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P:\AllData\12_Manuscripts_Writing\2023 Manuscript\"/>
    </mc:Choice>
  </mc:AlternateContent>
  <xr:revisionPtr revIDLastSave="0" documentId="13_ncr:1_{6E3F57A3-0A53-462C-8919-E8E58679B5E9}" xr6:coauthVersionLast="47" xr6:coauthVersionMax="47" xr10:uidLastSave="{00000000-0000-0000-0000-000000000000}"/>
  <bookViews>
    <workbookView xWindow="-108" yWindow="-108" windowWidth="30936" windowHeight="16776" xr2:uid="{D3A0DFE1-F3B6-4452-B910-D172C31E53A5}"/>
  </bookViews>
  <sheets>
    <sheet name="Information" sheetId="17" r:id="rId1"/>
    <sheet name="SAINT_analysis" sheetId="19" r:id="rId2"/>
    <sheet name="hits_FC4" sheetId="8" r:id="rId3"/>
    <sheet name="IFNAR1_filtered" sheetId="1" r:id="rId4"/>
    <sheet name="IFNAR2_filtered" sheetId="2" r:id="rId5"/>
    <sheet name="JAK1_filtered" sheetId="3" r:id="rId6"/>
    <sheet name="TYK2_filtered" sheetId="4" r:id="rId7"/>
    <sheet name="STAT1_filtered" sheetId="5" r:id="rId8"/>
    <sheet name="STAT2_filtered" sheetId="6" r:id="rId9"/>
    <sheet name="IRF9_filtered" sheetId="7" r:id="rId10"/>
  </sheets>
  <definedNames>
    <definedName name="_xlnm._FilterDatabase" localSheetId="3" hidden="1">IFNAR1_filtered!$A$1:$H$26</definedName>
    <definedName name="_xlnm._FilterDatabase" localSheetId="4" hidden="1">IFNAR2_filtered!$A$1:$H$19</definedName>
    <definedName name="_xlnm._FilterDatabase" localSheetId="9" hidden="1">IRF9_filtered!$A$1:$H$17</definedName>
    <definedName name="_xlnm._FilterDatabase" localSheetId="5" hidden="1">JAK1_filtered!$A$1:$H$6</definedName>
    <definedName name="_xlnm._FilterDatabase" localSheetId="7" hidden="1">STAT1_filtered!$A$2:$H$24</definedName>
    <definedName name="_xlnm._FilterDatabase" localSheetId="8" hidden="1">STAT2_filtered!$A$2:$H$20</definedName>
    <definedName name="_xlnm._FilterDatabase" localSheetId="6" hidden="1">TYK2_filtered!$A$1:$H$1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53" uniqueCount="368">
  <si>
    <t>PROTID</t>
  </si>
  <si>
    <t>GENE</t>
  </si>
  <si>
    <t>IFNAR1_000_SP</t>
  </si>
  <si>
    <t>IFNAR1_020_SP</t>
  </si>
  <si>
    <t>IFNAR1_060_SP</t>
  </si>
  <si>
    <t>P17181</t>
  </si>
  <si>
    <t>IFNAR1</t>
  </si>
  <si>
    <t>Q9Y6D6</t>
  </si>
  <si>
    <t>ARFGEF1</t>
  </si>
  <si>
    <t>Q92783</t>
  </si>
  <si>
    <t>STAM</t>
  </si>
  <si>
    <t>Q9NYU2</t>
  </si>
  <si>
    <t>UGGT1</t>
  </si>
  <si>
    <t>Q96HE7</t>
  </si>
  <si>
    <t>ERO1A</t>
  </si>
  <si>
    <t>Q9Y680</t>
  </si>
  <si>
    <t>FKBP7</t>
  </si>
  <si>
    <t>Q13162</t>
  </si>
  <si>
    <t>PRDX4</t>
  </si>
  <si>
    <t>Q6ZXV5</t>
  </si>
  <si>
    <t>TMTC3</t>
  </si>
  <si>
    <t>P51572</t>
  </si>
  <si>
    <t>BCAP31</t>
  </si>
  <si>
    <t>Q9UPM8</t>
  </si>
  <si>
    <t>AP4E1</t>
  </si>
  <si>
    <t>Q8TEQ8</t>
  </si>
  <si>
    <t>PIGO</t>
  </si>
  <si>
    <t>O75886</t>
  </si>
  <si>
    <t>STAM2</t>
  </si>
  <si>
    <t>P50851</t>
  </si>
  <si>
    <t>LRBA</t>
  </si>
  <si>
    <t>Q15643</t>
  </si>
  <si>
    <t>TRIP11</t>
  </si>
  <si>
    <t>Q9H0V9</t>
  </si>
  <si>
    <t>LMAN2L</t>
  </si>
  <si>
    <t>Q9UKG1</t>
  </si>
  <si>
    <t>APPL1</t>
  </si>
  <si>
    <t>Q6P996</t>
  </si>
  <si>
    <t>PDXDC1</t>
  </si>
  <si>
    <t>Q9NYM9</t>
  </si>
  <si>
    <t>BET1L</t>
  </si>
  <si>
    <t>Q9H8Y8</t>
  </si>
  <si>
    <t>GORASP2</t>
  </si>
  <si>
    <t>A0JNW5</t>
  </si>
  <si>
    <t>O60763</t>
  </si>
  <si>
    <t>USO1</t>
  </si>
  <si>
    <t>Q14697</t>
  </si>
  <si>
    <t>GANAB</t>
  </si>
  <si>
    <t>P07237</t>
  </si>
  <si>
    <t>P4HB</t>
  </si>
  <si>
    <t>Q08378</t>
  </si>
  <si>
    <t>GOLGA3</t>
  </si>
  <si>
    <t>Q6ULP2</t>
  </si>
  <si>
    <t>AFTPH</t>
  </si>
  <si>
    <t>IFNAR2_000_SP</t>
  </si>
  <si>
    <t>IFNAR2_020_SP</t>
  </si>
  <si>
    <t>IFNAR2_060_SP</t>
  </si>
  <si>
    <t>P48551</t>
  </si>
  <si>
    <t>IFNAR2</t>
  </si>
  <si>
    <t>P29692</t>
  </si>
  <si>
    <t>EEF1D</t>
  </si>
  <si>
    <t>P78559</t>
  </si>
  <si>
    <t>MAP1A</t>
  </si>
  <si>
    <t>P08238</t>
  </si>
  <si>
    <t>HSP90AB1</t>
  </si>
  <si>
    <t>Q9BYX2</t>
  </si>
  <si>
    <t>TBC1D2</t>
  </si>
  <si>
    <t>P52630</t>
  </si>
  <si>
    <t>STAT2</t>
  </si>
  <si>
    <t>P42224</t>
  </si>
  <si>
    <t>STAT1</t>
  </si>
  <si>
    <t>Q86UP2</t>
  </si>
  <si>
    <t>KTN1</t>
  </si>
  <si>
    <t>Q9UNY4</t>
  </si>
  <si>
    <t>TTF2</t>
  </si>
  <si>
    <t>Q9Y4K1</t>
  </si>
  <si>
    <t>CRYBG1</t>
  </si>
  <si>
    <t>Q9Y6D5</t>
  </si>
  <si>
    <t>ARFGEF2</t>
  </si>
  <si>
    <t>Q14008</t>
  </si>
  <si>
    <t>CKAP5</t>
  </si>
  <si>
    <t>P46459</t>
  </si>
  <si>
    <t>NSF</t>
  </si>
  <si>
    <t>Q69YQ0</t>
  </si>
  <si>
    <t>SPECC1L</t>
  </si>
  <si>
    <t>Q9H4A3</t>
  </si>
  <si>
    <t>WNK1</t>
  </si>
  <si>
    <t>Q9H1I8</t>
  </si>
  <si>
    <t>ASCC2</t>
  </si>
  <si>
    <t>Q96RF0</t>
  </si>
  <si>
    <t>SNX18</t>
  </si>
  <si>
    <t>JAK1_000_SP</t>
  </si>
  <si>
    <t>JAK1_020_SP</t>
  </si>
  <si>
    <t>JAK1_120_SP</t>
  </si>
  <si>
    <t>P23458</t>
  </si>
  <si>
    <t>JAK1</t>
  </si>
  <si>
    <t>P40189</t>
  </si>
  <si>
    <t>IL6ST</t>
  </si>
  <si>
    <t>P21589</t>
  </si>
  <si>
    <t>NT5E</t>
  </si>
  <si>
    <t>Q99650</t>
  </si>
  <si>
    <t>OSMR</t>
  </si>
  <si>
    <t>P15260</t>
  </si>
  <si>
    <t>IFNGR1</t>
  </si>
  <si>
    <t>TYK2_000_SP</t>
  </si>
  <si>
    <t>TYK2_020_SP</t>
  </si>
  <si>
    <t>TYK2_120_SP</t>
  </si>
  <si>
    <t>P29597</t>
  </si>
  <si>
    <t>TYK2</t>
  </si>
  <si>
    <t>O43164</t>
  </si>
  <si>
    <t>PJA2</t>
  </si>
  <si>
    <t>Q9Y4B5</t>
  </si>
  <si>
    <t>MTCL1</t>
  </si>
  <si>
    <t>P25054</t>
  </si>
  <si>
    <t>APC</t>
  </si>
  <si>
    <t>O95905</t>
  </si>
  <si>
    <t>ECD</t>
  </si>
  <si>
    <t>Q96P70</t>
  </si>
  <si>
    <t>IPO9</t>
  </si>
  <si>
    <t>Q6AWC2</t>
  </si>
  <si>
    <t>WWC2</t>
  </si>
  <si>
    <t>O15013</t>
  </si>
  <si>
    <t>ARHGEF10</t>
  </si>
  <si>
    <t>Q9P1Z2</t>
  </si>
  <si>
    <t>CALCOCO1</t>
  </si>
  <si>
    <t>Q9NRA8</t>
  </si>
  <si>
    <t>EIF4ENIF1</t>
  </si>
  <si>
    <t>P55209</t>
  </si>
  <si>
    <t>NAP1L1</t>
  </si>
  <si>
    <t>O43303</t>
  </si>
  <si>
    <t>CCP110</t>
  </si>
  <si>
    <t>Q86SQ0</t>
  </si>
  <si>
    <t>PHLDB2</t>
  </si>
  <si>
    <t>Q92545</t>
  </si>
  <si>
    <t>TMEM131</t>
  </si>
  <si>
    <t>Q9H0U4</t>
  </si>
  <si>
    <t>RAB1B</t>
  </si>
  <si>
    <t>P51825</t>
  </si>
  <si>
    <t>AFF1</t>
  </si>
  <si>
    <t>O60884</t>
  </si>
  <si>
    <t>DNAJA2</t>
  </si>
  <si>
    <t>Q92743</t>
  </si>
  <si>
    <t>HTRA1</t>
  </si>
  <si>
    <t>O95394</t>
  </si>
  <si>
    <t>PGM3</t>
  </si>
  <si>
    <t>P22570</t>
  </si>
  <si>
    <t>FDXR</t>
  </si>
  <si>
    <t>P53597</t>
  </si>
  <si>
    <t>SUCLG1</t>
  </si>
  <si>
    <t>Q8NF91</t>
  </si>
  <si>
    <t>SYNE1</t>
  </si>
  <si>
    <t>Q15717</t>
  </si>
  <si>
    <t>ELAVL1</t>
  </si>
  <si>
    <t>Q96CS3</t>
  </si>
  <si>
    <t>FAF2</t>
  </si>
  <si>
    <t>P06730</t>
  </si>
  <si>
    <t>EIF4E</t>
  </si>
  <si>
    <t>Q9UPP5</t>
  </si>
  <si>
    <t>Q8TED1</t>
  </si>
  <si>
    <t>GPX8</t>
  </si>
  <si>
    <t>O00425</t>
  </si>
  <si>
    <t>IGF2BP3</t>
  </si>
  <si>
    <t>P25398</t>
  </si>
  <si>
    <t>RPS12</t>
  </si>
  <si>
    <t>P20339</t>
  </si>
  <si>
    <t>RAB5A</t>
  </si>
  <si>
    <t>P21796</t>
  </si>
  <si>
    <t>VDAC1</t>
  </si>
  <si>
    <t>Q9Y2L5</t>
  </si>
  <si>
    <t>TRAPPC8</t>
  </si>
  <si>
    <t>Q13546</t>
  </si>
  <si>
    <t>RIPK1</t>
  </si>
  <si>
    <t>O75351</t>
  </si>
  <si>
    <t>VPS4B</t>
  </si>
  <si>
    <t>Q14728</t>
  </si>
  <si>
    <t>MFSD10</t>
  </si>
  <si>
    <t>O75592</t>
  </si>
  <si>
    <t>MYCBP2</t>
  </si>
  <si>
    <t>Q8TCU4</t>
  </si>
  <si>
    <t>ALMS1</t>
  </si>
  <si>
    <t>Q15154</t>
  </si>
  <si>
    <t>PCM1</t>
  </si>
  <si>
    <t>Q9H0B6</t>
  </si>
  <si>
    <t>KLC2</t>
  </si>
  <si>
    <t>Q6XZF7</t>
  </si>
  <si>
    <t>DNMBP</t>
  </si>
  <si>
    <t>P42226</t>
  </si>
  <si>
    <t>STAT6</t>
  </si>
  <si>
    <t>Q07866</t>
  </si>
  <si>
    <t>KLC1</t>
  </si>
  <si>
    <t>Q9ULT8</t>
  </si>
  <si>
    <t>HECTD1</t>
  </si>
  <si>
    <t>Q93008</t>
  </si>
  <si>
    <t>USP9X</t>
  </si>
  <si>
    <t>Q00978</t>
  </si>
  <si>
    <t>IRF9</t>
  </si>
  <si>
    <t>P52294</t>
  </si>
  <si>
    <t>KPNA1</t>
  </si>
  <si>
    <t>Q9H7P9</t>
  </si>
  <si>
    <t>PLEKHG2</t>
  </si>
  <si>
    <t>Q8TEP8</t>
  </si>
  <si>
    <t>CEP192</t>
  </si>
  <si>
    <t>Q8WXG6</t>
  </si>
  <si>
    <t>MADD</t>
  </si>
  <si>
    <t>IRF9_000_SP</t>
  </si>
  <si>
    <t>IRF9_020_SP</t>
  </si>
  <si>
    <t>IRF9_120_SP</t>
  </si>
  <si>
    <t>O60573</t>
  </si>
  <si>
    <t>EIF4E2</t>
  </si>
  <si>
    <t>Q8IWB9</t>
  </si>
  <si>
    <t>TEX2</t>
  </si>
  <si>
    <t>O75179</t>
  </si>
  <si>
    <t>ANKRD17</t>
  </si>
  <si>
    <t>A5YKK6</t>
  </si>
  <si>
    <t>CNOT1</t>
  </si>
  <si>
    <t>Q15018</t>
  </si>
  <si>
    <t>ABRAXAS2</t>
  </si>
  <si>
    <t>O75427</t>
  </si>
  <si>
    <t>LRCH4</t>
  </si>
  <si>
    <t>O15397</t>
  </si>
  <si>
    <t>IPO8</t>
  </si>
  <si>
    <t>A0MZ66</t>
  </si>
  <si>
    <t>SHTN1</t>
  </si>
  <si>
    <t>P17812</t>
  </si>
  <si>
    <t>CTPS1</t>
  </si>
  <si>
    <t>Q9HBL0</t>
  </si>
  <si>
    <t>TNS1</t>
  </si>
  <si>
    <t>P30837</t>
  </si>
  <si>
    <t>ALDH1B1</t>
  </si>
  <si>
    <t>Q6Y7W6</t>
  </si>
  <si>
    <t>GIGYF2</t>
  </si>
  <si>
    <t>P53985</t>
  </si>
  <si>
    <t>SLC16A1</t>
  </si>
  <si>
    <t>Q16527</t>
  </si>
  <si>
    <t>CSRP2</t>
  </si>
  <si>
    <t>STAT1_000_SP</t>
  </si>
  <si>
    <t>STAT1_120_SP</t>
  </si>
  <si>
    <t>STAT2_000_SP</t>
  </si>
  <si>
    <t>STAT2_020_SP</t>
  </si>
  <si>
    <t>STAT2_120_SP</t>
  </si>
  <si>
    <t>IFNAR1_000</t>
  </si>
  <si>
    <t>IFNAR1_020</t>
  </si>
  <si>
    <t>IFNAR1_060</t>
  </si>
  <si>
    <t>IFNAR2_000</t>
  </si>
  <si>
    <t>IFNAR2_020</t>
  </si>
  <si>
    <t>IFNAR2_060</t>
  </si>
  <si>
    <t>JAK1_000</t>
  </si>
  <si>
    <t>JAK1_020</t>
  </si>
  <si>
    <t>JAK1_120</t>
  </si>
  <si>
    <t>TYK2_000</t>
  </si>
  <si>
    <t>TYK2_020</t>
  </si>
  <si>
    <t>TYK2_120</t>
  </si>
  <si>
    <t>STAT1_000</t>
  </si>
  <si>
    <t>STAT1_020</t>
  </si>
  <si>
    <t>STAT1_120</t>
  </si>
  <si>
    <t>STAT2_020</t>
  </si>
  <si>
    <t>STAT2_000</t>
  </si>
  <si>
    <t>IRF9_000</t>
  </si>
  <si>
    <t>IRF9_020</t>
  </si>
  <si>
    <t>IRF9_120</t>
  </si>
  <si>
    <t>STAT2_120</t>
  </si>
  <si>
    <t>number after TurboID-tagged type I IFN signaling component indicates IFN-α2 stimulation time</t>
  </si>
  <si>
    <t>Other sheets</t>
  </si>
  <si>
    <t>show the fold change (FC) and interaction probability (SAINT probabilty, SP) over the control for all factors that are depicted in Fig. 1 individually</t>
  </si>
  <si>
    <t>FC_IFNAR1_000</t>
  </si>
  <si>
    <t>FC_IFNAR1_020</t>
  </si>
  <si>
    <t>FC_IFNAR1_060</t>
  </si>
  <si>
    <t>FC_STAT1_000</t>
  </si>
  <si>
    <t>FC_STAT1_020</t>
  </si>
  <si>
    <t>FC_STAT1_120</t>
  </si>
  <si>
    <t>FC_STAT2_000</t>
  </si>
  <si>
    <t>FC_STAT2_020_FC</t>
  </si>
  <si>
    <t>FC_STAT2_120</t>
  </si>
  <si>
    <t>FC_IRF9_000</t>
  </si>
  <si>
    <t>FC_IRF9_020</t>
  </si>
  <si>
    <t>FC_IRF9_120</t>
  </si>
  <si>
    <t>FC_IFNAR2_000</t>
  </si>
  <si>
    <t>FC_IFNAR2_020</t>
  </si>
  <si>
    <t>FC_IFNAR2_060</t>
  </si>
  <si>
    <t>FC_JAK1_000</t>
  </si>
  <si>
    <t>FC_JAK1_020</t>
  </si>
  <si>
    <t>FC_JAK1_120</t>
  </si>
  <si>
    <t>FC_TYK2_000</t>
  </si>
  <si>
    <t>FC_TYK2_020</t>
  </si>
  <si>
    <t>FC_TYK2_120</t>
  </si>
  <si>
    <t>shows an overview of the fold change (FC) over the control for all factors that are depicted in Fig. 1</t>
  </si>
  <si>
    <t>Details</t>
  </si>
  <si>
    <t>Sheet</t>
  </si>
  <si>
    <t>BLTP3B</t>
  </si>
  <si>
    <t>BTBD8</t>
  </si>
  <si>
    <t>Q5XKL5</t>
  </si>
  <si>
    <t>CONTROL: TurboID-V5-GFP</t>
  </si>
  <si>
    <t>STAT2_000_FC_B_L</t>
  </si>
  <si>
    <t>STAT2_000_SP_L</t>
  </si>
  <si>
    <t>STAT2_020_FC_B_L</t>
  </si>
  <si>
    <t>STAT2_020_SP_L</t>
  </si>
  <si>
    <t>STAT2_120_FC_B_L</t>
  </si>
  <si>
    <t>STAT2_120_SP_L</t>
  </si>
  <si>
    <t>enriched compared to TurboID-V5-GFP</t>
  </si>
  <si>
    <t>enriched compared to TurboID-V5-GFP and -NLS</t>
  </si>
  <si>
    <t>enriched compared to TurboID-V5-GFP-NLS</t>
  </si>
  <si>
    <t>STAT1_000_FC_B_L</t>
  </si>
  <si>
    <t>STAT1_000_SP_L</t>
  </si>
  <si>
    <t>STAT1_020_FC_B_L</t>
  </si>
  <si>
    <t>STAT1_020_SP_L</t>
  </si>
  <si>
    <t>STAT1_120_FC_B_L</t>
  </si>
  <si>
    <t>STAT1_120_SP_L</t>
  </si>
  <si>
    <t>CONTROL: TurboID-V5-GFP-NES</t>
  </si>
  <si>
    <t>CONTROL: TurboID-V5-GFP-NLS</t>
  </si>
  <si>
    <t>CONTROL: Lyn11-GFP-V5-TurboID</t>
  </si>
  <si>
    <t>JAK1, TYK2: CONTROL = TurboID-V5-GFP-NES</t>
  </si>
  <si>
    <t>IRF9: CONTROL = TurboID-V5-GFP-NLS</t>
  </si>
  <si>
    <t>IFNAR1, IFNAR2: CONTROL = Lyn11-GFP-V5-TurboID</t>
  </si>
  <si>
    <t>STAT1, STAT2: CONTROL = TurboID-V5-GFP and -NLS</t>
  </si>
  <si>
    <r>
      <t xml:space="preserve">FC </t>
    </r>
    <r>
      <rPr>
        <sz val="11"/>
        <rFont val="Aptos Narrow"/>
        <family val="2"/>
      </rPr>
      <t>≥</t>
    </r>
    <r>
      <rPr>
        <sz val="11"/>
        <rFont val="Calibri"/>
        <family val="2"/>
        <scheme val="minor"/>
      </rPr>
      <t xml:space="preserve"> 2 </t>
    </r>
  </si>
  <si>
    <t>FC ≥ 4</t>
  </si>
  <si>
    <t>SP ≥ 0.7</t>
  </si>
  <si>
    <t xml:space="preserve">"hits_FC4" </t>
  </si>
  <si>
    <t>IFN-α2</t>
  </si>
  <si>
    <t>CONTROL</t>
  </si>
  <si>
    <t>Baits</t>
  </si>
  <si>
    <t>URL</t>
  </si>
  <si>
    <t>6404_0min_TG-Lyn11</t>
  </si>
  <si>
    <t xml:space="preserve"> -</t>
  </si>
  <si>
    <t>https://reprint-apms.org/?q=job/6404/results&amp;token=f63ac</t>
  </si>
  <si>
    <t>6403_20min_TG-Lyn11</t>
  </si>
  <si>
    <t>20min</t>
  </si>
  <si>
    <t>Lyn11-GFP-V5-TurboID</t>
  </si>
  <si>
    <t>IFNAR1-V5-TurboID</t>
  </si>
  <si>
    <t>IFNAR2-V5-TurboID</t>
  </si>
  <si>
    <t>L: TurboID-V5-GFP-NLS</t>
  </si>
  <si>
    <t>E: TurboID-V5-GFP-NES</t>
  </si>
  <si>
    <t xml:space="preserve">TG: TurboID-V5-GFP </t>
  </si>
  <si>
    <t>https://reprint-apms.org/?q=job/6403/results&amp;token=fb81f</t>
  </si>
  <si>
    <t>6405_60min_TG-Lyn11</t>
  </si>
  <si>
    <t>60min</t>
  </si>
  <si>
    <t>https://reprint-apms.org/?q=job/6405/results&amp;token=7a634</t>
  </si>
  <si>
    <t>6406_0min_TG-NES</t>
  </si>
  <si>
    <t xml:space="preserve">https://reprint-apms.org/?q=job/6406/results&amp;token=a9b1b </t>
  </si>
  <si>
    <t>6394_20min_TG-NES</t>
  </si>
  <si>
    <t>TurboID-V5-GFP-NES</t>
  </si>
  <si>
    <t>TurboID-V5-JAK1</t>
  </si>
  <si>
    <t>TurboID-V5-TYK2</t>
  </si>
  <si>
    <t>L11: Lyn11-GFP-V5-TurboID</t>
  </si>
  <si>
    <t xml:space="preserve">https://reprint-apms.org/?q=job/6394/results&amp;token=082a8 </t>
  </si>
  <si>
    <t>6407_120min_TG-NES</t>
  </si>
  <si>
    <t>120min</t>
  </si>
  <si>
    <t xml:space="preserve">https://reprint-apms.org/?q=job/6407/results&amp;token=87085 </t>
  </si>
  <si>
    <t>6408_0min_TG</t>
  </si>
  <si>
    <t>https://reprint-apms.org/?q=job/6408/results&amp;token=16f1e</t>
  </si>
  <si>
    <t>6399_20min_TG</t>
  </si>
  <si>
    <t>TurboID-V5-GFP</t>
  </si>
  <si>
    <t>TurboID-V5-STAT1</t>
  </si>
  <si>
    <t>TurboID-V5-STAT2</t>
  </si>
  <si>
    <t>TurboID-V5-IRF9</t>
  </si>
  <si>
    <t>https://reprint-apms.org/?q=job/6399/results&amp;token=986a5</t>
  </si>
  <si>
    <t>6409_120min_TG</t>
  </si>
  <si>
    <t xml:space="preserve">https://reprint-apms.org/?q=job/6409/results&amp;token=502a9 </t>
  </si>
  <si>
    <t>6411_0min_TG-NLS</t>
  </si>
  <si>
    <t xml:space="preserve">https://reprint-apms.org/?q=job/6411/results&amp;token=e18fb </t>
  </si>
  <si>
    <t>6412_20min_TG-NLS</t>
  </si>
  <si>
    <t>TurboID-V5-GFP-NLS</t>
  </si>
  <si>
    <t xml:space="preserve">https://reprint-apms.org/?q=job/6412/results&amp;token=e7bfe </t>
  </si>
  <si>
    <t>6413_120min TG-NLS</t>
  </si>
  <si>
    <t xml:space="preserve">https://reprint-apms.org/?q=job/6413/results&amp;token=abd06 </t>
  </si>
  <si>
    <t>"SAINT_analysis"</t>
  </si>
  <si>
    <t>Output files from the SAINT analysis</t>
  </si>
  <si>
    <t>provides an overview of the different SAINT analyses and URLs to download the output files from the analy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name val="Calibri"/>
      <family val="2"/>
    </font>
    <font>
      <i/>
      <sz val="11"/>
      <name val="Calibri"/>
      <family val="2"/>
      <scheme val="minor"/>
    </font>
    <font>
      <sz val="11"/>
      <name val="Aptos Narrow"/>
      <family val="2"/>
    </font>
    <font>
      <u/>
      <sz val="11"/>
      <color theme="10"/>
      <name val="Calibri"/>
      <family val="2"/>
      <scheme val="minor"/>
    </font>
    <font>
      <b/>
      <sz val="11"/>
      <color theme="0" tint="-0.499984740745262"/>
      <name val="Calibri"/>
      <family val="2"/>
      <scheme val="minor"/>
    </font>
    <font>
      <sz val="11"/>
      <color theme="0" tint="-0.499984740745262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39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2" fillId="0" borderId="0" xfId="0" applyFont="1"/>
    <xf numFmtId="164" fontId="2" fillId="0" borderId="0" xfId="0" applyNumberFormat="1" applyFont="1"/>
    <xf numFmtId="2" fontId="2" fillId="0" borderId="0" xfId="0" applyNumberFormat="1" applyFont="1"/>
    <xf numFmtId="0" fontId="3" fillId="0" borderId="0" xfId="0" applyFont="1"/>
    <xf numFmtId="0" fontId="4" fillId="0" borderId="0" xfId="0" applyFont="1"/>
    <xf numFmtId="0" fontId="2" fillId="2" borderId="0" xfId="0" applyFont="1" applyFill="1"/>
    <xf numFmtId="0" fontId="1" fillId="3" borderId="0" xfId="0" applyFont="1" applyFill="1"/>
    <xf numFmtId="0" fontId="5" fillId="0" borderId="0" xfId="0" applyFont="1"/>
    <xf numFmtId="0" fontId="1" fillId="4" borderId="0" xfId="0" applyFont="1" applyFill="1"/>
    <xf numFmtId="0" fontId="1" fillId="5" borderId="0" xfId="0" applyFont="1" applyFill="1"/>
    <xf numFmtId="0" fontId="2" fillId="5" borderId="0" xfId="0" applyFont="1" applyFill="1"/>
    <xf numFmtId="0" fontId="2" fillId="4" borderId="0" xfId="0" applyFont="1" applyFill="1"/>
    <xf numFmtId="0" fontId="1" fillId="4" borderId="1" xfId="0" applyFont="1" applyFill="1" applyBorder="1"/>
    <xf numFmtId="2" fontId="2" fillId="0" borderId="1" xfId="0" applyNumberFormat="1" applyFont="1" applyBorder="1"/>
    <xf numFmtId="0" fontId="6" fillId="0" borderId="0" xfId="0" applyFont="1"/>
    <xf numFmtId="0" fontId="2" fillId="6" borderId="0" xfId="0" applyFont="1" applyFill="1"/>
    <xf numFmtId="0" fontId="1" fillId="6" borderId="0" xfId="0" applyFont="1" applyFill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5" xfId="0" applyFont="1" applyBorder="1"/>
    <xf numFmtId="0" fontId="0" fillId="0" borderId="2" xfId="0" applyBorder="1"/>
    <xf numFmtId="0" fontId="0" fillId="7" borderId="0" xfId="0" applyFill="1"/>
    <xf numFmtId="0" fontId="0" fillId="7" borderId="6" xfId="0" applyFill="1" applyBorder="1"/>
    <xf numFmtId="0" fontId="9" fillId="7" borderId="0" xfId="0" applyFont="1" applyFill="1"/>
    <xf numFmtId="0" fontId="8" fillId="0" borderId="6" xfId="1" applyBorder="1"/>
    <xf numFmtId="0" fontId="0" fillId="7" borderId="6" xfId="0" applyFill="1" applyBorder="1" applyAlignment="1">
      <alignment wrapText="1"/>
    </xf>
    <xf numFmtId="0" fontId="10" fillId="7" borderId="0" xfId="0" applyFont="1" applyFill="1"/>
    <xf numFmtId="0" fontId="0" fillId="0" borderId="3" xfId="0" applyBorder="1"/>
    <xf numFmtId="0" fontId="0" fillId="0" borderId="4" xfId="0" applyBorder="1"/>
    <xf numFmtId="0" fontId="0" fillId="7" borderId="5" xfId="0" applyFill="1" applyBorder="1" applyAlignment="1">
      <alignment wrapText="1"/>
    </xf>
    <xf numFmtId="0" fontId="0" fillId="7" borderId="5" xfId="0" applyFill="1" applyBorder="1"/>
    <xf numFmtId="0" fontId="0" fillId="7" borderId="3" xfId="0" applyFill="1" applyBorder="1"/>
    <xf numFmtId="0" fontId="10" fillId="7" borderId="3" xfId="0" applyFont="1" applyFill="1" applyBorder="1"/>
    <xf numFmtId="0" fontId="8" fillId="0" borderId="5" xfId="1" applyBorder="1"/>
    <xf numFmtId="0" fontId="0" fillId="0" borderId="0" xfId="0" applyFont="1"/>
  </cellXfs>
  <cellStyles count="2">
    <cellStyle name="Hyperlink" xfId="1" builtinId="8"/>
    <cellStyle name="Normal" xfId="0" builtinId="0"/>
  </cellStyles>
  <dxfs count="2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E0D6B8"/>
      <color rgb="FFFFCCCC"/>
      <color rgb="FFFF9999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reprint-apms.org/?q=job/6399/results&amp;token=986a5" TargetMode="External"/><Relationship Id="rId3" Type="http://schemas.openxmlformats.org/officeDocument/2006/relationships/hyperlink" Target="https://reprint-apms.org/?q=job/6404/results&amp;token=f63ac" TargetMode="External"/><Relationship Id="rId7" Type="http://schemas.openxmlformats.org/officeDocument/2006/relationships/hyperlink" Target="https://reprint-apms.org/?q=job/6408/results&amp;token=16f1e" TargetMode="External"/><Relationship Id="rId12" Type="http://schemas.openxmlformats.org/officeDocument/2006/relationships/hyperlink" Target="https://reprint-apms.org/?q=job/6413/results&amp;token=abd06" TargetMode="External"/><Relationship Id="rId2" Type="http://schemas.openxmlformats.org/officeDocument/2006/relationships/hyperlink" Target="https://reprint-apms.org/?q=job/6403/results&amp;token=fb81f" TargetMode="External"/><Relationship Id="rId1" Type="http://schemas.openxmlformats.org/officeDocument/2006/relationships/hyperlink" Target="https://reprint-apms.org/?q=job/6405/results&amp;token=7a634" TargetMode="External"/><Relationship Id="rId6" Type="http://schemas.openxmlformats.org/officeDocument/2006/relationships/hyperlink" Target="https://reprint-apms.org/?q=job/6407/results&amp;token=87085" TargetMode="External"/><Relationship Id="rId11" Type="http://schemas.openxmlformats.org/officeDocument/2006/relationships/hyperlink" Target="https://reprint-apms.org/?q=job/6412/results&amp;token=e7bfe" TargetMode="External"/><Relationship Id="rId5" Type="http://schemas.openxmlformats.org/officeDocument/2006/relationships/hyperlink" Target="https://reprint-apms.org/?q=job/6394/results&amp;token=082a8" TargetMode="External"/><Relationship Id="rId10" Type="http://schemas.openxmlformats.org/officeDocument/2006/relationships/hyperlink" Target="https://reprint-apms.org/?q=job/6411/results&amp;token=e18fb" TargetMode="External"/><Relationship Id="rId4" Type="http://schemas.openxmlformats.org/officeDocument/2006/relationships/hyperlink" Target="https://reprint-apms.org/?q=job/6406/results&amp;token=a9b1b" TargetMode="External"/><Relationship Id="rId9" Type="http://schemas.openxmlformats.org/officeDocument/2006/relationships/hyperlink" Target="https://reprint-apms.org/?q=job/6409/results&amp;token=502a9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222DE-A12E-4E89-A3BA-0FBE8742D885}">
  <dimension ref="A1:C14"/>
  <sheetViews>
    <sheetView tabSelected="1" zoomScaleNormal="100" workbookViewId="0"/>
  </sheetViews>
  <sheetFormatPr defaultRowHeight="14.4" x14ac:dyDescent="0.3"/>
  <cols>
    <col min="1" max="1" width="14.88671875" bestFit="1" customWidth="1"/>
  </cols>
  <sheetData>
    <row r="1" spans="1:3" x14ac:dyDescent="0.3">
      <c r="A1" s="6" t="s">
        <v>287</v>
      </c>
      <c r="B1" s="6" t="s">
        <v>286</v>
      </c>
    </row>
    <row r="2" spans="1:3" x14ac:dyDescent="0.3">
      <c r="A2" s="38" t="s">
        <v>365</v>
      </c>
      <c r="B2" s="38" t="s">
        <v>367</v>
      </c>
    </row>
    <row r="3" spans="1:3" x14ac:dyDescent="0.3">
      <c r="A3" s="38"/>
      <c r="B3" s="6"/>
    </row>
    <row r="4" spans="1:3" x14ac:dyDescent="0.3">
      <c r="A4" t="s">
        <v>317</v>
      </c>
      <c r="B4" t="s">
        <v>285</v>
      </c>
    </row>
    <row r="5" spans="1:3" x14ac:dyDescent="0.3">
      <c r="B5" s="9" t="s">
        <v>314</v>
      </c>
      <c r="C5" s="8" t="s">
        <v>315</v>
      </c>
    </row>
    <row r="6" spans="1:3" x14ac:dyDescent="0.3">
      <c r="B6" s="7" t="s">
        <v>261</v>
      </c>
    </row>
    <row r="7" spans="1:3" x14ac:dyDescent="0.3">
      <c r="B7" s="7"/>
    </row>
    <row r="8" spans="1:3" x14ac:dyDescent="0.3">
      <c r="A8" t="s">
        <v>262</v>
      </c>
      <c r="B8" t="s">
        <v>263</v>
      </c>
    </row>
    <row r="9" spans="1:3" x14ac:dyDescent="0.3">
      <c r="B9" s="8" t="s">
        <v>315</v>
      </c>
      <c r="C9" s="5" t="s">
        <v>316</v>
      </c>
    </row>
    <row r="11" spans="1:3" x14ac:dyDescent="0.3">
      <c r="B11" t="s">
        <v>312</v>
      </c>
    </row>
    <row r="12" spans="1:3" x14ac:dyDescent="0.3">
      <c r="B12" s="1" t="s">
        <v>310</v>
      </c>
    </row>
    <row r="13" spans="1:3" x14ac:dyDescent="0.3">
      <c r="B13" t="s">
        <v>313</v>
      </c>
    </row>
    <row r="14" spans="1:3" x14ac:dyDescent="0.3">
      <c r="B14" s="1" t="s">
        <v>311</v>
      </c>
    </row>
  </sheetData>
  <conditionalFormatting sqref="C9">
    <cfRule type="cellIs" dxfId="25" priority="1" operator="greaterThan">
      <formula>0.7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23E62-2AF2-472E-92B0-836E07B6B05F}">
  <dimension ref="A1:J17"/>
  <sheetViews>
    <sheetView workbookViewId="0"/>
  </sheetViews>
  <sheetFormatPr defaultColWidth="8.77734375" defaultRowHeight="14.4" x14ac:dyDescent="0.3"/>
  <cols>
    <col min="1" max="1" width="8.77734375" style="1"/>
    <col min="2" max="2" width="10.5546875" style="1" bestFit="1" customWidth="1"/>
    <col min="3" max="16384" width="8.77734375" style="1"/>
  </cols>
  <sheetData>
    <row r="1" spans="1:10" x14ac:dyDescent="0.3">
      <c r="A1" s="3" t="s">
        <v>0</v>
      </c>
      <c r="B1" s="3" t="s">
        <v>1</v>
      </c>
      <c r="C1" s="4" t="s">
        <v>273</v>
      </c>
      <c r="D1" s="5" t="s">
        <v>204</v>
      </c>
      <c r="E1" s="4" t="s">
        <v>274</v>
      </c>
      <c r="F1" s="5" t="s">
        <v>205</v>
      </c>
      <c r="G1" s="4" t="s">
        <v>275</v>
      </c>
      <c r="H1" s="5" t="s">
        <v>206</v>
      </c>
      <c r="J1" s="1" t="s">
        <v>308</v>
      </c>
    </row>
    <row r="2" spans="1:10" x14ac:dyDescent="0.3">
      <c r="A2" s="3" t="s">
        <v>194</v>
      </c>
      <c r="B2" s="3" t="s">
        <v>195</v>
      </c>
      <c r="C2" s="4">
        <v>1064.3499999999999</v>
      </c>
      <c r="D2" s="5">
        <v>1</v>
      </c>
      <c r="E2" s="4">
        <v>1069.75</v>
      </c>
      <c r="F2" s="5">
        <v>1</v>
      </c>
      <c r="G2" s="4">
        <v>1150.53</v>
      </c>
      <c r="H2" s="5">
        <v>1</v>
      </c>
    </row>
    <row r="3" spans="1:10" x14ac:dyDescent="0.3">
      <c r="A3" s="3" t="s">
        <v>67</v>
      </c>
      <c r="B3" s="1" t="s">
        <v>68</v>
      </c>
      <c r="C3" s="4">
        <v>17.88</v>
      </c>
      <c r="D3" s="5">
        <v>1</v>
      </c>
      <c r="E3" s="4">
        <v>2.33</v>
      </c>
      <c r="F3" s="5">
        <v>0.06</v>
      </c>
      <c r="G3" s="4">
        <v>3.74</v>
      </c>
      <c r="H3" s="5">
        <v>0.57999999999999996</v>
      </c>
    </row>
    <row r="4" spans="1:10" x14ac:dyDescent="0.3">
      <c r="A4" s="3" t="s">
        <v>215</v>
      </c>
      <c r="B4" s="1" t="s">
        <v>216</v>
      </c>
      <c r="C4" s="4">
        <v>9.3699999999999992</v>
      </c>
      <c r="D4" s="5">
        <v>1</v>
      </c>
      <c r="E4" s="4">
        <v>0.67</v>
      </c>
      <c r="F4" s="5">
        <v>0.03</v>
      </c>
      <c r="G4" s="4">
        <v>3.12</v>
      </c>
      <c r="H4" s="5">
        <v>0.25</v>
      </c>
    </row>
    <row r="5" spans="1:10" x14ac:dyDescent="0.3">
      <c r="A5" s="3" t="s">
        <v>227</v>
      </c>
      <c r="B5" s="3" t="s">
        <v>228</v>
      </c>
      <c r="C5" s="4">
        <v>4</v>
      </c>
      <c r="D5" s="5">
        <v>0.61</v>
      </c>
      <c r="E5" s="4">
        <v>4.2</v>
      </c>
      <c r="F5" s="5">
        <v>0.97</v>
      </c>
      <c r="G5" s="4">
        <v>1.1599999999999999</v>
      </c>
      <c r="H5" s="5">
        <v>7.0000000000000007E-2</v>
      </c>
    </row>
    <row r="6" spans="1:10" x14ac:dyDescent="0.3">
      <c r="A6" s="3" t="s">
        <v>211</v>
      </c>
      <c r="B6" s="1" t="s">
        <v>212</v>
      </c>
      <c r="C6" s="4">
        <v>4.1900000000000004</v>
      </c>
      <c r="D6" s="5">
        <v>0.97</v>
      </c>
      <c r="E6" s="4">
        <v>2.54</v>
      </c>
      <c r="F6" s="5">
        <v>0.16</v>
      </c>
      <c r="G6" s="4">
        <v>1.27</v>
      </c>
      <c r="H6" s="5">
        <v>0.03</v>
      </c>
    </row>
    <row r="7" spans="1:10" x14ac:dyDescent="0.3">
      <c r="A7" s="3" t="s">
        <v>213</v>
      </c>
      <c r="B7" s="3" t="s">
        <v>214</v>
      </c>
      <c r="C7" s="4">
        <v>14.1</v>
      </c>
      <c r="D7" s="5">
        <v>0.7</v>
      </c>
      <c r="E7" s="4">
        <v>1.63</v>
      </c>
      <c r="F7" s="5">
        <v>0.03</v>
      </c>
      <c r="G7" s="4">
        <v>38.08</v>
      </c>
      <c r="H7" s="5">
        <v>1</v>
      </c>
    </row>
    <row r="8" spans="1:10" x14ac:dyDescent="0.3">
      <c r="A8" s="3" t="s">
        <v>233</v>
      </c>
      <c r="B8" s="3" t="s">
        <v>234</v>
      </c>
      <c r="C8" s="4">
        <v>3.69</v>
      </c>
      <c r="D8" s="5">
        <v>1</v>
      </c>
      <c r="E8" s="4">
        <v>4.21</v>
      </c>
      <c r="F8" s="5">
        <v>0.97</v>
      </c>
      <c r="G8" s="4">
        <v>3.47</v>
      </c>
      <c r="H8" s="5">
        <v>0.99</v>
      </c>
    </row>
    <row r="9" spans="1:10" x14ac:dyDescent="0.3">
      <c r="A9" s="3" t="s">
        <v>223</v>
      </c>
      <c r="B9" s="3" t="s">
        <v>224</v>
      </c>
      <c r="C9" s="4">
        <v>4.96</v>
      </c>
      <c r="D9" s="5">
        <v>0.93</v>
      </c>
      <c r="E9" s="4">
        <v>3.15</v>
      </c>
      <c r="F9" s="5">
        <v>0.5</v>
      </c>
      <c r="G9" s="4">
        <v>3.9</v>
      </c>
      <c r="H9" s="5">
        <v>0.67</v>
      </c>
    </row>
    <row r="10" spans="1:10" x14ac:dyDescent="0.3">
      <c r="A10" s="3" t="s">
        <v>207</v>
      </c>
      <c r="B10" s="3" t="s">
        <v>208</v>
      </c>
      <c r="C10" s="4">
        <v>2.93</v>
      </c>
      <c r="D10" s="5">
        <v>0.2</v>
      </c>
      <c r="E10" s="4">
        <v>10.35</v>
      </c>
      <c r="F10" s="5">
        <v>1</v>
      </c>
      <c r="G10" s="4">
        <v>8.7899999999999991</v>
      </c>
      <c r="H10" s="5">
        <v>0.85</v>
      </c>
    </row>
    <row r="11" spans="1:10" x14ac:dyDescent="0.3">
      <c r="A11" s="3" t="s">
        <v>229</v>
      </c>
      <c r="B11" s="3" t="s">
        <v>230</v>
      </c>
      <c r="C11" s="4">
        <v>3.84</v>
      </c>
      <c r="D11" s="5">
        <v>0.28999999999999998</v>
      </c>
      <c r="E11" s="4">
        <v>5.0199999999999996</v>
      </c>
      <c r="F11" s="5">
        <v>0.41</v>
      </c>
      <c r="G11" s="4">
        <v>6.48</v>
      </c>
      <c r="H11" s="5">
        <v>0.84</v>
      </c>
    </row>
    <row r="12" spans="1:10" x14ac:dyDescent="0.3">
      <c r="A12" s="3" t="s">
        <v>219</v>
      </c>
      <c r="B12" s="3" t="s">
        <v>220</v>
      </c>
      <c r="C12" s="4">
        <v>3.95</v>
      </c>
      <c r="D12" s="5">
        <v>1</v>
      </c>
      <c r="E12" s="4">
        <v>5.87</v>
      </c>
      <c r="F12" s="5">
        <v>0.98</v>
      </c>
      <c r="G12" s="4">
        <v>5.24</v>
      </c>
      <c r="H12" s="5">
        <v>1</v>
      </c>
    </row>
    <row r="13" spans="1:10" x14ac:dyDescent="0.3">
      <c r="A13" s="3" t="s">
        <v>217</v>
      </c>
      <c r="B13" s="3" t="s">
        <v>218</v>
      </c>
      <c r="C13" s="4">
        <v>3.51</v>
      </c>
      <c r="D13" s="5">
        <v>0.67</v>
      </c>
      <c r="E13" s="4">
        <v>3.96</v>
      </c>
      <c r="F13" s="5">
        <v>0.65</v>
      </c>
      <c r="G13" s="4">
        <v>8.82</v>
      </c>
      <c r="H13" s="5">
        <v>0.88</v>
      </c>
    </row>
    <row r="14" spans="1:10" x14ac:dyDescent="0.3">
      <c r="A14" s="3" t="s">
        <v>221</v>
      </c>
      <c r="B14" s="3" t="s">
        <v>222</v>
      </c>
      <c r="C14" s="4">
        <v>2.93</v>
      </c>
      <c r="D14" s="5">
        <v>0.68</v>
      </c>
      <c r="E14" s="4">
        <v>9.77</v>
      </c>
      <c r="F14" s="5">
        <v>1</v>
      </c>
      <c r="G14" s="4">
        <v>2.54</v>
      </c>
      <c r="H14" s="5">
        <v>1</v>
      </c>
    </row>
    <row r="15" spans="1:10" x14ac:dyDescent="0.3">
      <c r="A15" s="3" t="s">
        <v>231</v>
      </c>
      <c r="B15" s="3" t="s">
        <v>232</v>
      </c>
      <c r="C15" s="4">
        <v>5.07</v>
      </c>
      <c r="D15" s="5">
        <v>0.97</v>
      </c>
      <c r="E15" s="4">
        <v>7.11</v>
      </c>
      <c r="F15" s="5">
        <v>1</v>
      </c>
      <c r="G15" s="4">
        <v>3.72</v>
      </c>
      <c r="H15" s="5">
        <v>0.3</v>
      </c>
    </row>
    <row r="16" spans="1:10" x14ac:dyDescent="0.3">
      <c r="A16" s="3" t="s">
        <v>209</v>
      </c>
      <c r="B16" s="3" t="s">
        <v>210</v>
      </c>
      <c r="C16" s="4">
        <v>4.3600000000000003</v>
      </c>
      <c r="D16" s="5">
        <v>1</v>
      </c>
      <c r="E16" s="4">
        <v>4.6100000000000003</v>
      </c>
      <c r="F16" s="5">
        <v>0.71</v>
      </c>
      <c r="G16" s="4">
        <v>18.2</v>
      </c>
      <c r="H16" s="5">
        <v>1</v>
      </c>
    </row>
    <row r="17" spans="1:8" x14ac:dyDescent="0.3">
      <c r="A17" s="3" t="s">
        <v>225</v>
      </c>
      <c r="B17" s="3" t="s">
        <v>226</v>
      </c>
      <c r="C17" s="4">
        <v>3.23</v>
      </c>
      <c r="D17" s="5">
        <v>0.34</v>
      </c>
      <c r="E17" s="4">
        <v>1.74</v>
      </c>
      <c r="F17" s="5">
        <v>0.11</v>
      </c>
      <c r="G17" s="4">
        <v>6.72</v>
      </c>
      <c r="H17" s="5">
        <v>0.97</v>
      </c>
    </row>
  </sheetData>
  <sortState xmlns:xlrd2="http://schemas.microsoft.com/office/spreadsheetml/2017/richdata2" ref="A4:H17">
    <sortCondition ref="B4:B17"/>
  </sortState>
  <conditionalFormatting sqref="C2:C17 E2:E17 G2:G17">
    <cfRule type="cellIs" dxfId="2" priority="2" operator="greaterThan">
      <formula>4</formula>
    </cfRule>
  </conditionalFormatting>
  <conditionalFormatting sqref="D2:D17 F2:F17 H2:H17">
    <cfRule type="cellIs" dxfId="1" priority="3" operator="greaterThan">
      <formula>0.7</formula>
    </cfRule>
  </conditionalFormatting>
  <conditionalFormatting sqref="D2:D17">
    <cfRule type="cellIs" dxfId="0" priority="1" operator="greaterThan">
      <formula>0.69</formula>
    </cfRule>
  </conditionalFormatting>
  <conditionalFormatting sqref="H1 D1 F1">
    <cfRule type="colorScale" priority="12">
      <colorScale>
        <cfvo type="num" val="0.5"/>
        <cfvo type="max"/>
        <color rgb="FFFFFFFF"/>
        <color rgb="FF8EA9D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A714E-39CB-47D2-AD3D-3B2B0D893B73}">
  <dimension ref="A1:J19"/>
  <sheetViews>
    <sheetView workbookViewId="0"/>
  </sheetViews>
  <sheetFormatPr defaultRowHeight="14.4" x14ac:dyDescent="0.3"/>
  <cols>
    <col min="1" max="1" width="19.33203125" bestFit="1" customWidth="1"/>
    <col min="2" max="2" width="6.6640625" bestFit="1" customWidth="1"/>
    <col min="3" max="3" width="19.6640625" bestFit="1" customWidth="1"/>
    <col min="4" max="5" width="16.77734375" bestFit="1" customWidth="1"/>
    <col min="6" max="6" width="20" bestFit="1" customWidth="1"/>
    <col min="7" max="7" width="23.5546875" bestFit="1" customWidth="1"/>
    <col min="8" max="8" width="20.21875" bestFit="1" customWidth="1"/>
    <col min="9" max="9" width="20" bestFit="1" customWidth="1"/>
    <col min="10" max="10" width="49.88671875" bestFit="1" customWidth="1"/>
  </cols>
  <sheetData>
    <row r="1" spans="1:10" x14ac:dyDescent="0.3">
      <c r="A1" s="20" t="s">
        <v>366</v>
      </c>
    </row>
    <row r="2" spans="1:10" s="6" customFormat="1" x14ac:dyDescent="0.3"/>
    <row r="3" spans="1:10" ht="14.4" customHeight="1" x14ac:dyDescent="0.3">
      <c r="A3" s="21" t="s">
        <v>287</v>
      </c>
      <c r="B3" s="22" t="s">
        <v>318</v>
      </c>
      <c r="C3" s="23" t="s">
        <v>319</v>
      </c>
      <c r="D3" s="23" t="s">
        <v>320</v>
      </c>
      <c r="E3" s="21"/>
      <c r="F3" s="21"/>
      <c r="G3" s="21"/>
      <c r="H3" s="21"/>
      <c r="I3" s="21"/>
      <c r="J3" s="23" t="s">
        <v>321</v>
      </c>
    </row>
    <row r="4" spans="1:10" ht="14.4" customHeight="1" x14ac:dyDescent="0.3">
      <c r="A4" t="s">
        <v>322</v>
      </c>
      <c r="B4" s="24" t="s">
        <v>323</v>
      </c>
      <c r="C4" s="25"/>
      <c r="D4" s="26"/>
      <c r="E4" s="25"/>
      <c r="F4" s="25"/>
      <c r="G4" s="25"/>
      <c r="H4" s="25"/>
      <c r="I4" s="27"/>
      <c r="J4" s="28" t="s">
        <v>324</v>
      </c>
    </row>
    <row r="5" spans="1:10" ht="14.4" customHeight="1" x14ac:dyDescent="0.3">
      <c r="A5" t="s">
        <v>325</v>
      </c>
      <c r="B5" s="24" t="s">
        <v>326</v>
      </c>
      <c r="C5" s="29" t="s">
        <v>327</v>
      </c>
      <c r="D5" s="26" t="s">
        <v>328</v>
      </c>
      <c r="E5" s="25" t="s">
        <v>329</v>
      </c>
      <c r="F5" s="30" t="s">
        <v>330</v>
      </c>
      <c r="G5" s="30" t="s">
        <v>331</v>
      </c>
      <c r="H5" s="30" t="s">
        <v>332</v>
      </c>
      <c r="I5" s="30"/>
      <c r="J5" s="28" t="s">
        <v>333</v>
      </c>
    </row>
    <row r="6" spans="1:10" ht="14.4" customHeight="1" x14ac:dyDescent="0.3">
      <c r="A6" s="31" t="s">
        <v>334</v>
      </c>
      <c r="B6" s="32" t="s">
        <v>335</v>
      </c>
      <c r="C6" s="33"/>
      <c r="D6" s="34"/>
      <c r="E6" s="35"/>
      <c r="F6" s="36"/>
      <c r="G6" s="36"/>
      <c r="H6" s="36"/>
      <c r="I6" s="36"/>
      <c r="J6" s="37" t="s">
        <v>336</v>
      </c>
    </row>
    <row r="7" spans="1:10" ht="14.4" customHeight="1" x14ac:dyDescent="0.3">
      <c r="A7" t="s">
        <v>337</v>
      </c>
      <c r="B7" s="24" t="s">
        <v>323</v>
      </c>
      <c r="C7" s="25"/>
      <c r="D7" s="26"/>
      <c r="E7" s="25"/>
      <c r="F7" s="25"/>
      <c r="G7" s="25"/>
      <c r="H7" s="25"/>
      <c r="I7" s="30"/>
      <c r="J7" s="28" t="s">
        <v>338</v>
      </c>
    </row>
    <row r="8" spans="1:10" ht="14.4" customHeight="1" x14ac:dyDescent="0.3">
      <c r="A8" t="s">
        <v>339</v>
      </c>
      <c r="B8" s="24" t="s">
        <v>326</v>
      </c>
      <c r="C8" s="29" t="s">
        <v>340</v>
      </c>
      <c r="D8" s="26" t="s">
        <v>341</v>
      </c>
      <c r="E8" s="25" t="s">
        <v>342</v>
      </c>
      <c r="F8" s="30" t="s">
        <v>343</v>
      </c>
      <c r="G8" s="30" t="s">
        <v>330</v>
      </c>
      <c r="H8" s="30" t="s">
        <v>332</v>
      </c>
      <c r="I8" s="30"/>
      <c r="J8" s="28" t="s">
        <v>344</v>
      </c>
    </row>
    <row r="9" spans="1:10" ht="14.4" customHeight="1" x14ac:dyDescent="0.3">
      <c r="A9" s="31" t="s">
        <v>345</v>
      </c>
      <c r="B9" s="32" t="s">
        <v>346</v>
      </c>
      <c r="C9" s="33"/>
      <c r="D9" s="34"/>
      <c r="E9" s="35"/>
      <c r="F9" s="36"/>
      <c r="G9" s="36"/>
      <c r="H9" s="36"/>
      <c r="I9" s="36"/>
      <c r="J9" s="37" t="s">
        <v>347</v>
      </c>
    </row>
    <row r="10" spans="1:10" ht="14.4" customHeight="1" x14ac:dyDescent="0.3">
      <c r="A10" t="s">
        <v>348</v>
      </c>
      <c r="B10" s="24" t="s">
        <v>323</v>
      </c>
      <c r="C10" s="25"/>
      <c r="D10" s="26"/>
      <c r="E10" s="25"/>
      <c r="F10" s="25"/>
      <c r="G10" s="25"/>
      <c r="H10" s="25"/>
      <c r="I10" s="25"/>
      <c r="J10" s="28" t="s">
        <v>349</v>
      </c>
    </row>
    <row r="11" spans="1:10" ht="14.4" customHeight="1" x14ac:dyDescent="0.3">
      <c r="A11" t="s">
        <v>350</v>
      </c>
      <c r="B11" s="24" t="s">
        <v>326</v>
      </c>
      <c r="C11" s="26" t="s">
        <v>351</v>
      </c>
      <c r="D11" s="26" t="s">
        <v>352</v>
      </c>
      <c r="E11" s="25" t="s">
        <v>353</v>
      </c>
      <c r="F11" s="25" t="s">
        <v>354</v>
      </c>
      <c r="G11" s="30" t="s">
        <v>343</v>
      </c>
      <c r="H11" s="30" t="s">
        <v>331</v>
      </c>
      <c r="I11" s="30" t="s">
        <v>330</v>
      </c>
      <c r="J11" s="28" t="s">
        <v>355</v>
      </c>
    </row>
    <row r="12" spans="1:10" ht="14.4" customHeight="1" x14ac:dyDescent="0.3">
      <c r="A12" s="31" t="s">
        <v>356</v>
      </c>
      <c r="B12" s="32" t="s">
        <v>346</v>
      </c>
      <c r="C12" s="34"/>
      <c r="D12" s="34"/>
      <c r="E12" s="35"/>
      <c r="F12" s="35"/>
      <c r="G12" s="36"/>
      <c r="H12" s="36"/>
      <c r="I12" s="36"/>
      <c r="J12" s="37" t="s">
        <v>357</v>
      </c>
    </row>
    <row r="13" spans="1:10" ht="14.4" customHeight="1" x14ac:dyDescent="0.3">
      <c r="A13" t="s">
        <v>358</v>
      </c>
      <c r="B13" s="24" t="s">
        <v>323</v>
      </c>
      <c r="C13" s="25"/>
      <c r="D13" s="26"/>
      <c r="E13" s="25"/>
      <c r="F13" s="25"/>
      <c r="G13" s="25"/>
      <c r="H13" s="25"/>
      <c r="I13" s="25"/>
      <c r="J13" s="28" t="s">
        <v>359</v>
      </c>
    </row>
    <row r="14" spans="1:10" ht="14.4" customHeight="1" x14ac:dyDescent="0.3">
      <c r="A14" t="s">
        <v>360</v>
      </c>
      <c r="B14" s="24" t="s">
        <v>326</v>
      </c>
      <c r="C14" s="26" t="s">
        <v>361</v>
      </c>
      <c r="D14" s="26" t="s">
        <v>352</v>
      </c>
      <c r="E14" s="25" t="s">
        <v>353</v>
      </c>
      <c r="F14" s="25" t="s">
        <v>354</v>
      </c>
      <c r="G14" s="30" t="s">
        <v>343</v>
      </c>
      <c r="H14" s="30" t="s">
        <v>331</v>
      </c>
      <c r="I14" s="30" t="s">
        <v>332</v>
      </c>
      <c r="J14" s="28" t="s">
        <v>362</v>
      </c>
    </row>
    <row r="15" spans="1:10" ht="14.4" customHeight="1" x14ac:dyDescent="0.3">
      <c r="A15" t="s">
        <v>363</v>
      </c>
      <c r="B15" s="24" t="s">
        <v>346</v>
      </c>
      <c r="C15" s="26"/>
      <c r="D15" s="26"/>
      <c r="E15" s="25"/>
      <c r="F15" s="25"/>
      <c r="G15" s="30"/>
      <c r="H15" s="30"/>
      <c r="I15" s="30"/>
      <c r="J15" s="28" t="s">
        <v>364</v>
      </c>
    </row>
    <row r="16" spans="1:10" ht="14.4" customHeight="1" x14ac:dyDescent="0.3"/>
    <row r="17" ht="14.4" customHeight="1" x14ac:dyDescent="0.3"/>
    <row r="18" ht="14.4" customHeight="1" x14ac:dyDescent="0.3"/>
    <row r="19" ht="14.4" customHeight="1" x14ac:dyDescent="0.3"/>
  </sheetData>
  <hyperlinks>
    <hyperlink ref="J6" r:id="rId1" xr:uid="{EC0D21F0-343F-479E-9D6D-DC25C6414150}"/>
    <hyperlink ref="J5" r:id="rId2" xr:uid="{284E95B5-3AE5-42B5-9333-86E7CEE7AA83}"/>
    <hyperlink ref="J4" r:id="rId3" xr:uid="{67E564E0-249B-40DD-9F00-54D5306A02E1}"/>
    <hyperlink ref="J7" r:id="rId4" xr:uid="{88AEF28E-EB16-40B1-94E9-06DB2723F3A0}"/>
    <hyperlink ref="J8" r:id="rId5" xr:uid="{192E89B3-2529-45FC-835D-449F119E445C}"/>
    <hyperlink ref="J9" r:id="rId6" xr:uid="{5E13827B-6D90-4E3B-B7F7-F37B97D4217D}"/>
    <hyperlink ref="J10" r:id="rId7" xr:uid="{53167C96-D847-44D2-B0DC-36A2021DFB95}"/>
    <hyperlink ref="J11" r:id="rId8" xr:uid="{F4B9AD39-3932-454B-8226-BD9C238399FF}"/>
    <hyperlink ref="J12" r:id="rId9" xr:uid="{50447F6C-9DC6-4E4E-90F2-FD4957DB4778}"/>
    <hyperlink ref="J13" r:id="rId10" xr:uid="{2F78FC89-2384-4D43-B26B-93C54D647324}"/>
    <hyperlink ref="J14" r:id="rId11" xr:uid="{75514166-8145-4D97-B67E-99F28A89C929}"/>
    <hyperlink ref="J15" r:id="rId12" xr:uid="{02D89231-A08E-4370-B923-7CEEF23D6156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2CD3BA-5241-4BDB-A6A8-18030E37BAD9}">
  <dimension ref="A1:W111"/>
  <sheetViews>
    <sheetView zoomScaleNormal="100" workbookViewId="0"/>
  </sheetViews>
  <sheetFormatPr defaultRowHeight="14.4" x14ac:dyDescent="0.3"/>
  <sheetData>
    <row r="1" spans="1:23" x14ac:dyDescent="0.3">
      <c r="A1" s="3" t="s">
        <v>0</v>
      </c>
      <c r="B1" s="3" t="s">
        <v>1</v>
      </c>
      <c r="C1" s="3" t="s">
        <v>240</v>
      </c>
      <c r="D1" s="3" t="s">
        <v>241</v>
      </c>
      <c r="E1" s="3" t="s">
        <v>242</v>
      </c>
      <c r="F1" s="3" t="s">
        <v>243</v>
      </c>
      <c r="G1" s="3" t="s">
        <v>244</v>
      </c>
      <c r="H1" s="3" t="s">
        <v>245</v>
      </c>
      <c r="I1" s="3" t="s">
        <v>246</v>
      </c>
      <c r="J1" s="3" t="s">
        <v>247</v>
      </c>
      <c r="K1" s="3" t="s">
        <v>248</v>
      </c>
      <c r="L1" s="3" t="s">
        <v>249</v>
      </c>
      <c r="M1" s="3" t="s">
        <v>250</v>
      </c>
      <c r="N1" s="3" t="s">
        <v>251</v>
      </c>
      <c r="O1" s="3" t="s">
        <v>252</v>
      </c>
      <c r="P1" s="3" t="s">
        <v>253</v>
      </c>
      <c r="Q1" s="3" t="s">
        <v>254</v>
      </c>
      <c r="R1" s="3" t="s">
        <v>256</v>
      </c>
      <c r="S1" s="3" t="s">
        <v>255</v>
      </c>
      <c r="T1" s="3" t="s">
        <v>260</v>
      </c>
      <c r="U1" s="3" t="s">
        <v>257</v>
      </c>
      <c r="V1" s="3" t="s">
        <v>258</v>
      </c>
      <c r="W1" s="3" t="s">
        <v>259</v>
      </c>
    </row>
    <row r="2" spans="1:23" x14ac:dyDescent="0.3">
      <c r="A2" s="10" t="s">
        <v>5</v>
      </c>
      <c r="B2" s="10" t="s">
        <v>6</v>
      </c>
      <c r="C2" s="3">
        <v>658.49</v>
      </c>
      <c r="D2" s="3">
        <v>566.63</v>
      </c>
      <c r="E2" s="3">
        <v>754.17</v>
      </c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</row>
    <row r="3" spans="1:23" x14ac:dyDescent="0.3">
      <c r="A3" s="3" t="s">
        <v>52</v>
      </c>
      <c r="B3" s="3" t="s">
        <v>53</v>
      </c>
      <c r="C3" s="3">
        <v>6.94</v>
      </c>
      <c r="D3" s="3">
        <v>3.33</v>
      </c>
      <c r="E3" s="3">
        <v>4.2</v>
      </c>
      <c r="F3" s="3">
        <v>2.63</v>
      </c>
      <c r="G3" s="3">
        <v>2.36</v>
      </c>
      <c r="H3" s="3">
        <v>2.87</v>
      </c>
      <c r="J3" s="3"/>
      <c r="K3" s="3"/>
      <c r="L3" s="3"/>
      <c r="M3" s="3"/>
      <c r="N3" s="3"/>
      <c r="O3" s="3"/>
      <c r="P3" s="3"/>
      <c r="Q3" s="3"/>
      <c r="R3" s="3">
        <v>1.39</v>
      </c>
      <c r="S3" s="3">
        <v>1.19</v>
      </c>
      <c r="T3" s="3">
        <v>1.35</v>
      </c>
      <c r="U3" s="3">
        <v>1.51</v>
      </c>
      <c r="V3" s="3">
        <v>1.59</v>
      </c>
      <c r="W3" s="3">
        <v>1.89</v>
      </c>
    </row>
    <row r="4" spans="1:23" x14ac:dyDescent="0.3">
      <c r="A4" s="3" t="s">
        <v>23</v>
      </c>
      <c r="B4" s="3" t="s">
        <v>24</v>
      </c>
      <c r="C4" s="3">
        <v>13.2</v>
      </c>
      <c r="D4" s="3">
        <v>10.68</v>
      </c>
      <c r="E4" s="3">
        <v>8.6999999999999993</v>
      </c>
      <c r="F4" s="3">
        <v>2.27</v>
      </c>
      <c r="G4" s="3">
        <v>1.87</v>
      </c>
      <c r="H4" s="3">
        <v>1.2</v>
      </c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>
        <v>1.32</v>
      </c>
      <c r="V4" s="3">
        <v>1.7</v>
      </c>
      <c r="W4" s="3">
        <v>1.91</v>
      </c>
    </row>
    <row r="5" spans="1:23" x14ac:dyDescent="0.3">
      <c r="A5" s="3" t="s">
        <v>35</v>
      </c>
      <c r="B5" s="3" t="s">
        <v>36</v>
      </c>
      <c r="C5" s="3">
        <v>13.64</v>
      </c>
      <c r="D5" s="3">
        <v>7.31</v>
      </c>
      <c r="E5" s="3">
        <v>7.36</v>
      </c>
      <c r="F5" s="3">
        <v>0.69</v>
      </c>
      <c r="G5" s="3">
        <v>0.74</v>
      </c>
      <c r="H5" s="3">
        <v>0.59</v>
      </c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>
        <v>1.0900000000000001</v>
      </c>
      <c r="V5" s="3">
        <v>1.02</v>
      </c>
      <c r="W5" s="3">
        <v>1.1200000000000001</v>
      </c>
    </row>
    <row r="6" spans="1:23" x14ac:dyDescent="0.3">
      <c r="A6" s="3" t="s">
        <v>7</v>
      </c>
      <c r="B6" s="3" t="s">
        <v>8</v>
      </c>
      <c r="C6" s="3">
        <v>84.76</v>
      </c>
      <c r="D6" s="3">
        <v>38.26</v>
      </c>
      <c r="E6" s="3">
        <v>108.63</v>
      </c>
      <c r="F6" s="3">
        <v>38.619999999999997</v>
      </c>
      <c r="G6" s="3">
        <v>119.34</v>
      </c>
      <c r="H6" s="3">
        <v>61.8</v>
      </c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>
        <v>1.07</v>
      </c>
      <c r="V6" s="3">
        <v>1.2</v>
      </c>
      <c r="W6" s="3">
        <v>1.1100000000000001</v>
      </c>
    </row>
    <row r="7" spans="1:23" x14ac:dyDescent="0.3">
      <c r="A7" s="3" t="s">
        <v>21</v>
      </c>
      <c r="B7" s="3" t="s">
        <v>22</v>
      </c>
      <c r="C7" s="3">
        <v>14.69</v>
      </c>
      <c r="D7" s="3">
        <v>13.1</v>
      </c>
      <c r="E7" s="3">
        <v>16.399999999999999</v>
      </c>
      <c r="F7" s="3">
        <v>2.11</v>
      </c>
      <c r="G7" s="3">
        <v>2.25</v>
      </c>
      <c r="H7" s="3">
        <v>2.21</v>
      </c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>
        <v>1.32</v>
      </c>
      <c r="V7" s="3">
        <v>1.75</v>
      </c>
      <c r="W7" s="3">
        <v>1.23</v>
      </c>
    </row>
    <row r="8" spans="1:23" x14ac:dyDescent="0.3">
      <c r="A8" s="3" t="s">
        <v>39</v>
      </c>
      <c r="B8" s="3" t="s">
        <v>40</v>
      </c>
      <c r="C8" s="3">
        <v>5.98</v>
      </c>
      <c r="D8" s="3">
        <v>5.19</v>
      </c>
      <c r="E8" s="3">
        <v>4.8</v>
      </c>
      <c r="F8" s="3">
        <v>0.65</v>
      </c>
      <c r="G8" s="3"/>
      <c r="H8" s="3">
        <v>0.47</v>
      </c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</row>
    <row r="9" spans="1:23" x14ac:dyDescent="0.3">
      <c r="A9" s="3" t="s">
        <v>43</v>
      </c>
      <c r="B9" s="1" t="s">
        <v>288</v>
      </c>
      <c r="C9" s="3">
        <v>5.87</v>
      </c>
      <c r="D9" s="3">
        <v>4.4400000000000004</v>
      </c>
      <c r="E9" s="3">
        <v>5.12</v>
      </c>
      <c r="F9" s="3">
        <v>2.4900000000000002</v>
      </c>
      <c r="G9" s="3">
        <v>1.81</v>
      </c>
      <c r="H9" s="3">
        <v>1.83</v>
      </c>
      <c r="I9" s="3"/>
      <c r="J9" s="3"/>
      <c r="K9" s="3"/>
      <c r="L9" s="3"/>
      <c r="M9" s="3"/>
      <c r="N9" s="3"/>
      <c r="O9" s="3"/>
      <c r="P9" s="3"/>
      <c r="Q9" s="3"/>
      <c r="R9" s="3">
        <v>1.07</v>
      </c>
      <c r="S9" s="3">
        <v>1.63</v>
      </c>
      <c r="T9" s="3">
        <v>1.24</v>
      </c>
      <c r="U9" s="3">
        <v>1.56</v>
      </c>
      <c r="V9" s="3">
        <v>1.67</v>
      </c>
      <c r="W9" s="3">
        <v>1.44</v>
      </c>
    </row>
    <row r="10" spans="1:23" x14ac:dyDescent="0.3">
      <c r="A10" s="3" t="s">
        <v>13</v>
      </c>
      <c r="B10" s="3" t="s">
        <v>14</v>
      </c>
      <c r="C10" s="3">
        <v>19.23</v>
      </c>
      <c r="D10" s="3">
        <v>17.34</v>
      </c>
      <c r="E10" s="3">
        <v>20.54</v>
      </c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</row>
    <row r="11" spans="1:23" x14ac:dyDescent="0.3">
      <c r="A11" s="3" t="s">
        <v>15</v>
      </c>
      <c r="B11" s="3" t="s">
        <v>16</v>
      </c>
      <c r="C11" s="3">
        <v>20.75</v>
      </c>
      <c r="D11" s="3">
        <v>15.89</v>
      </c>
      <c r="E11" s="3">
        <v>17.41</v>
      </c>
      <c r="F11" s="3">
        <v>1.07</v>
      </c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</row>
    <row r="12" spans="1:23" x14ac:dyDescent="0.3">
      <c r="A12" s="3" t="s">
        <v>46</v>
      </c>
      <c r="B12" s="3" t="s">
        <v>47</v>
      </c>
      <c r="C12" s="3">
        <v>14.73</v>
      </c>
      <c r="D12" s="3">
        <v>11.95</v>
      </c>
      <c r="E12" s="3">
        <v>15.34</v>
      </c>
      <c r="F12" s="3"/>
      <c r="G12" s="3">
        <v>1.18</v>
      </c>
      <c r="H12" s="3">
        <v>1.44</v>
      </c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>
        <v>0.9</v>
      </c>
      <c r="V12" s="3">
        <v>1.2</v>
      </c>
      <c r="W12" s="3">
        <v>1.4</v>
      </c>
    </row>
    <row r="13" spans="1:23" x14ac:dyDescent="0.3">
      <c r="A13" s="3" t="s">
        <v>50</v>
      </c>
      <c r="B13" s="3" t="s">
        <v>51</v>
      </c>
      <c r="C13" s="3">
        <v>17.39</v>
      </c>
      <c r="D13" s="3">
        <v>12.04</v>
      </c>
      <c r="E13" s="3">
        <v>15.19</v>
      </c>
      <c r="F13" s="3">
        <v>10.59</v>
      </c>
      <c r="G13" s="3">
        <v>11.45</v>
      </c>
      <c r="H13" s="3">
        <v>10.3</v>
      </c>
      <c r="I13" s="3"/>
      <c r="J13" s="3"/>
      <c r="K13" s="3"/>
      <c r="L13" s="3">
        <v>1.53</v>
      </c>
      <c r="M13" s="3">
        <v>2.02</v>
      </c>
      <c r="N13" s="3">
        <v>1.69</v>
      </c>
      <c r="O13" s="3"/>
      <c r="P13" s="3"/>
      <c r="Q13" s="3"/>
      <c r="R13" s="3">
        <v>1.96</v>
      </c>
      <c r="S13" s="3">
        <v>1.05</v>
      </c>
      <c r="T13" s="3">
        <v>2.2200000000000002</v>
      </c>
      <c r="U13" s="3">
        <v>1.27</v>
      </c>
      <c r="V13" s="3">
        <v>1.53</v>
      </c>
      <c r="W13" s="3">
        <v>0.94</v>
      </c>
    </row>
    <row r="14" spans="1:23" x14ac:dyDescent="0.3">
      <c r="A14" s="3" t="s">
        <v>41</v>
      </c>
      <c r="B14" s="3" t="s">
        <v>42</v>
      </c>
      <c r="C14" s="3">
        <v>4.88</v>
      </c>
      <c r="D14" s="3">
        <v>2.57</v>
      </c>
      <c r="E14" s="3">
        <v>4.2300000000000004</v>
      </c>
      <c r="F14" s="3"/>
      <c r="G14" s="3"/>
      <c r="H14" s="3">
        <v>0.94</v>
      </c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</row>
    <row r="15" spans="1:23" x14ac:dyDescent="0.3">
      <c r="A15" s="3" t="s">
        <v>33</v>
      </c>
      <c r="B15" s="3" t="s">
        <v>34</v>
      </c>
      <c r="C15" s="3">
        <v>9.26</v>
      </c>
      <c r="D15" s="3">
        <v>8.24</v>
      </c>
      <c r="E15" s="3">
        <v>8.57</v>
      </c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</row>
    <row r="16" spans="1:23" x14ac:dyDescent="0.3">
      <c r="A16" s="3" t="s">
        <v>29</v>
      </c>
      <c r="B16" s="3" t="s">
        <v>30</v>
      </c>
      <c r="C16" s="3">
        <v>11.87</v>
      </c>
      <c r="D16" s="3">
        <v>9.34</v>
      </c>
      <c r="E16" s="3">
        <v>14.07</v>
      </c>
      <c r="F16" s="3">
        <v>1.03</v>
      </c>
      <c r="G16" s="3"/>
      <c r="H16" s="3">
        <v>1.88</v>
      </c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>
        <v>1.1399999999999999</v>
      </c>
    </row>
    <row r="17" spans="1:23" x14ac:dyDescent="0.3">
      <c r="A17" s="3" t="s">
        <v>48</v>
      </c>
      <c r="B17" s="3" t="s">
        <v>49</v>
      </c>
      <c r="C17" s="3">
        <v>12.88</v>
      </c>
      <c r="D17" s="3">
        <v>10.94</v>
      </c>
      <c r="E17" s="3">
        <v>14.51</v>
      </c>
      <c r="F17" s="3">
        <v>1.08</v>
      </c>
      <c r="G17" s="3">
        <v>1.08</v>
      </c>
      <c r="H17" s="3">
        <v>1.47</v>
      </c>
      <c r="I17" s="3">
        <v>1.43</v>
      </c>
      <c r="J17" s="3">
        <v>2.83</v>
      </c>
      <c r="K17" s="3">
        <v>1.01</v>
      </c>
      <c r="L17" s="3"/>
      <c r="M17" s="3"/>
      <c r="N17" s="3"/>
      <c r="O17" s="3"/>
      <c r="P17" s="3"/>
      <c r="Q17" s="3"/>
      <c r="R17" s="3"/>
      <c r="S17" s="3"/>
      <c r="T17" s="3"/>
      <c r="U17" s="3">
        <v>0.42</v>
      </c>
      <c r="V17" s="3">
        <v>1.21</v>
      </c>
      <c r="W17" s="3">
        <v>0.89</v>
      </c>
    </row>
    <row r="18" spans="1:23" x14ac:dyDescent="0.3">
      <c r="A18" s="3" t="s">
        <v>37</v>
      </c>
      <c r="B18" s="3" t="s">
        <v>38</v>
      </c>
      <c r="C18" s="3">
        <v>6.53</v>
      </c>
      <c r="D18" s="3">
        <v>6</v>
      </c>
      <c r="E18" s="3">
        <v>13.39</v>
      </c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</row>
    <row r="19" spans="1:23" x14ac:dyDescent="0.3">
      <c r="A19" s="3" t="s">
        <v>25</v>
      </c>
      <c r="B19" s="3" t="s">
        <v>26</v>
      </c>
      <c r="C19" s="3">
        <v>11.83</v>
      </c>
      <c r="D19" s="3">
        <v>9.73</v>
      </c>
      <c r="E19" s="3">
        <v>12.44</v>
      </c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</row>
    <row r="20" spans="1:23" x14ac:dyDescent="0.3">
      <c r="A20" s="3" t="s">
        <v>17</v>
      </c>
      <c r="B20" s="3" t="s">
        <v>18</v>
      </c>
      <c r="C20" s="3">
        <v>18.09</v>
      </c>
      <c r="D20" s="3">
        <v>15.08</v>
      </c>
      <c r="E20" s="3">
        <v>20.25</v>
      </c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>
        <v>1.28</v>
      </c>
      <c r="W20" s="3">
        <v>1.24</v>
      </c>
    </row>
    <row r="21" spans="1:23" x14ac:dyDescent="0.3">
      <c r="A21" s="3" t="s">
        <v>9</v>
      </c>
      <c r="B21" s="3" t="s">
        <v>10</v>
      </c>
      <c r="C21" s="3">
        <v>11.7</v>
      </c>
      <c r="D21" s="3">
        <v>12.68</v>
      </c>
      <c r="E21" s="3">
        <v>11.78</v>
      </c>
      <c r="F21" s="3">
        <v>1.38</v>
      </c>
      <c r="G21" s="3">
        <v>2.04</v>
      </c>
      <c r="H21" s="3">
        <v>1.65</v>
      </c>
      <c r="I21" s="3"/>
      <c r="J21" s="3"/>
      <c r="K21" s="3"/>
      <c r="L21" s="3"/>
      <c r="M21" s="3"/>
      <c r="N21" s="3"/>
      <c r="O21" s="3"/>
      <c r="P21" s="3"/>
      <c r="Q21" s="3"/>
      <c r="R21" s="3">
        <v>0.65</v>
      </c>
      <c r="S21" s="3">
        <v>0.48</v>
      </c>
      <c r="T21" s="3">
        <v>0.61</v>
      </c>
      <c r="U21" s="3">
        <v>1.6</v>
      </c>
      <c r="V21" s="3">
        <v>1.8</v>
      </c>
      <c r="W21" s="3">
        <v>1.48</v>
      </c>
    </row>
    <row r="22" spans="1:23" x14ac:dyDescent="0.3">
      <c r="A22" s="3" t="s">
        <v>27</v>
      </c>
      <c r="B22" s="3" t="s">
        <v>28</v>
      </c>
      <c r="C22" s="3">
        <v>10.28</v>
      </c>
      <c r="D22" s="3">
        <v>9.57</v>
      </c>
      <c r="E22" s="3">
        <v>11.32</v>
      </c>
      <c r="F22" s="3">
        <v>1.21</v>
      </c>
      <c r="G22" s="3"/>
      <c r="H22" s="3">
        <v>1.35</v>
      </c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</row>
    <row r="23" spans="1:23" x14ac:dyDescent="0.3">
      <c r="A23" s="3" t="s">
        <v>19</v>
      </c>
      <c r="B23" s="3" t="s">
        <v>20</v>
      </c>
      <c r="C23" s="3">
        <v>14.74</v>
      </c>
      <c r="D23" s="3">
        <v>13.59</v>
      </c>
      <c r="E23" s="3">
        <v>17.579999999999998</v>
      </c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</row>
    <row r="24" spans="1:23" x14ac:dyDescent="0.3">
      <c r="A24" s="3" t="s">
        <v>31</v>
      </c>
      <c r="B24" s="3" t="s">
        <v>32</v>
      </c>
      <c r="C24" s="3">
        <v>9.0500000000000007</v>
      </c>
      <c r="D24" s="3">
        <v>9.14</v>
      </c>
      <c r="E24" s="3">
        <v>12.42</v>
      </c>
      <c r="F24" s="3">
        <v>0.9</v>
      </c>
      <c r="G24" s="3">
        <v>1.2</v>
      </c>
      <c r="H24" s="3">
        <v>0.75</v>
      </c>
      <c r="I24" s="3"/>
      <c r="J24" s="3"/>
      <c r="K24" s="3"/>
      <c r="L24" s="3"/>
      <c r="M24" s="3"/>
      <c r="N24" s="3"/>
      <c r="O24" s="3"/>
      <c r="P24" s="3"/>
      <c r="Q24" s="3"/>
      <c r="R24" s="3">
        <v>0.41</v>
      </c>
      <c r="S24" s="3">
        <v>0.41</v>
      </c>
      <c r="T24" s="3">
        <v>2.2200000000000002</v>
      </c>
      <c r="U24" s="3">
        <v>1.45</v>
      </c>
      <c r="V24" s="3">
        <v>1.1399999999999999</v>
      </c>
      <c r="W24" s="3">
        <v>1.06</v>
      </c>
    </row>
    <row r="25" spans="1:23" s="1" customFormat="1" x14ac:dyDescent="0.3">
      <c r="A25" s="3" t="s">
        <v>11</v>
      </c>
      <c r="B25" s="3" t="s">
        <v>12</v>
      </c>
      <c r="C25" s="3">
        <v>82.81</v>
      </c>
      <c r="D25" s="3">
        <v>144.25</v>
      </c>
      <c r="E25" s="3">
        <v>185.91</v>
      </c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>
        <v>1.44</v>
      </c>
      <c r="W25" s="3">
        <v>1.1100000000000001</v>
      </c>
    </row>
    <row r="26" spans="1:23" x14ac:dyDescent="0.3">
      <c r="A26" s="3" t="s">
        <v>44</v>
      </c>
      <c r="B26" s="3" t="s">
        <v>45</v>
      </c>
      <c r="C26" s="3">
        <v>33.619999999999997</v>
      </c>
      <c r="D26" s="3">
        <v>27.61</v>
      </c>
      <c r="E26" s="3">
        <v>19.39</v>
      </c>
      <c r="F26" s="3">
        <v>3.41</v>
      </c>
      <c r="G26" s="3">
        <v>2.0499999999999998</v>
      </c>
      <c r="H26" s="3">
        <v>1.66</v>
      </c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>
        <v>1.76</v>
      </c>
      <c r="V26" s="3">
        <v>0.51</v>
      </c>
      <c r="W26" s="3">
        <v>1.33</v>
      </c>
    </row>
    <row r="27" spans="1:23" x14ac:dyDescent="0.3">
      <c r="A27" s="10" t="s">
        <v>57</v>
      </c>
      <c r="B27" s="10" t="s">
        <v>58</v>
      </c>
      <c r="C27" s="3"/>
      <c r="D27" s="3"/>
      <c r="E27" s="3"/>
      <c r="F27" s="3">
        <v>118.72</v>
      </c>
      <c r="G27" s="3">
        <v>104.02</v>
      </c>
      <c r="H27" s="3">
        <v>131.72</v>
      </c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</row>
    <row r="28" spans="1:23" x14ac:dyDescent="0.3">
      <c r="A28" s="3" t="s">
        <v>77</v>
      </c>
      <c r="B28" s="3" t="s">
        <v>78</v>
      </c>
      <c r="C28" s="3">
        <v>13.31</v>
      </c>
      <c r="D28" s="3">
        <v>3.36</v>
      </c>
      <c r="E28" s="3">
        <v>11.9</v>
      </c>
      <c r="F28" s="3">
        <v>7.67</v>
      </c>
      <c r="G28" s="3">
        <v>6.37</v>
      </c>
      <c r="H28" s="3">
        <v>2.39</v>
      </c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>
        <v>1.9</v>
      </c>
      <c r="V28" s="3"/>
      <c r="W28" s="3"/>
    </row>
    <row r="29" spans="1:23" x14ac:dyDescent="0.3">
      <c r="A29" s="3" t="s">
        <v>87</v>
      </c>
      <c r="B29" s="3" t="s">
        <v>88</v>
      </c>
      <c r="C29" s="3">
        <v>1.08</v>
      </c>
      <c r="D29" s="3">
        <v>1.38</v>
      </c>
      <c r="E29" s="3">
        <v>2.39</v>
      </c>
      <c r="F29" s="3">
        <v>5.31</v>
      </c>
      <c r="G29" s="3">
        <v>3.65</v>
      </c>
      <c r="H29" s="3">
        <v>5.3</v>
      </c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>
        <v>0.94</v>
      </c>
      <c r="V29" s="3">
        <v>1.07</v>
      </c>
      <c r="W29" s="3">
        <v>1.01</v>
      </c>
    </row>
    <row r="30" spans="1:23" x14ac:dyDescent="0.3">
      <c r="A30" s="3" t="s">
        <v>79</v>
      </c>
      <c r="B30" s="3" t="s">
        <v>80</v>
      </c>
      <c r="C30" s="3"/>
      <c r="D30" s="3"/>
      <c r="E30" s="3"/>
      <c r="F30" s="3">
        <v>8.9600000000000009</v>
      </c>
      <c r="G30" s="3">
        <v>6.1</v>
      </c>
      <c r="H30" s="3">
        <v>11.07</v>
      </c>
      <c r="I30" s="3"/>
      <c r="J30" s="3"/>
      <c r="K30" s="3"/>
      <c r="L30" s="3"/>
      <c r="M30" s="3"/>
      <c r="N30" s="3"/>
      <c r="O30" s="3"/>
      <c r="P30" s="3"/>
      <c r="Q30" s="3"/>
      <c r="R30" s="3">
        <v>1.42</v>
      </c>
      <c r="S30" s="3">
        <v>3.13</v>
      </c>
      <c r="T30" s="3">
        <v>2.52</v>
      </c>
      <c r="U30" s="3">
        <v>1.71</v>
      </c>
      <c r="V30" s="3">
        <v>1.34</v>
      </c>
      <c r="W30" s="3">
        <v>0.91</v>
      </c>
    </row>
    <row r="31" spans="1:23" x14ac:dyDescent="0.3">
      <c r="A31" s="3" t="s">
        <v>75</v>
      </c>
      <c r="B31" s="3" t="s">
        <v>76</v>
      </c>
      <c r="C31" s="3"/>
      <c r="D31" s="3"/>
      <c r="E31" s="3"/>
      <c r="F31" s="3">
        <v>6.87</v>
      </c>
      <c r="G31" s="3">
        <v>6.5</v>
      </c>
      <c r="H31" s="3">
        <v>6.93</v>
      </c>
      <c r="I31" s="3">
        <v>2.61</v>
      </c>
      <c r="J31" s="3">
        <v>0.96</v>
      </c>
      <c r="K31" s="3">
        <v>0.81</v>
      </c>
      <c r="L31" s="3">
        <v>1.56</v>
      </c>
      <c r="M31" s="3">
        <v>6.42</v>
      </c>
      <c r="N31" s="3">
        <v>2.97</v>
      </c>
      <c r="O31" s="3"/>
      <c r="P31" s="3"/>
      <c r="Q31" s="3"/>
      <c r="R31" s="3">
        <v>1.19</v>
      </c>
      <c r="S31" s="3">
        <v>2.8</v>
      </c>
      <c r="T31" s="3">
        <v>2.2400000000000002</v>
      </c>
      <c r="U31" s="3"/>
      <c r="V31" s="3"/>
      <c r="W31" s="3">
        <v>0.6</v>
      </c>
    </row>
    <row r="32" spans="1:23" x14ac:dyDescent="0.3">
      <c r="A32" s="3" t="s">
        <v>59</v>
      </c>
      <c r="B32" s="3" t="s">
        <v>60</v>
      </c>
      <c r="C32" s="3">
        <v>2.42</v>
      </c>
      <c r="D32" s="3">
        <v>2.5499999999999998</v>
      </c>
      <c r="E32" s="3">
        <v>3.4</v>
      </c>
      <c r="F32" s="3">
        <v>80.95</v>
      </c>
      <c r="G32" s="3">
        <v>58.76</v>
      </c>
      <c r="H32" s="3">
        <v>64.3</v>
      </c>
      <c r="I32" s="3"/>
      <c r="J32" s="3"/>
      <c r="K32" s="3"/>
      <c r="L32" s="3"/>
      <c r="M32" s="3"/>
      <c r="N32" s="3"/>
      <c r="O32" s="3"/>
      <c r="P32" s="3"/>
      <c r="Q32" s="3"/>
      <c r="R32" s="3">
        <v>0.93</v>
      </c>
      <c r="S32" s="3">
        <v>0.78</v>
      </c>
      <c r="T32" s="3">
        <v>0.93</v>
      </c>
      <c r="U32" s="3">
        <v>1.08</v>
      </c>
      <c r="V32" s="3">
        <v>0.87</v>
      </c>
      <c r="W32" s="3">
        <v>0.72</v>
      </c>
    </row>
    <row r="33" spans="1:23" x14ac:dyDescent="0.3">
      <c r="A33" s="3" t="s">
        <v>63</v>
      </c>
      <c r="B33" s="3" t="s">
        <v>64</v>
      </c>
      <c r="C33" s="3">
        <v>0.48</v>
      </c>
      <c r="D33" s="3">
        <v>5.16</v>
      </c>
      <c r="E33" s="3">
        <v>4.76</v>
      </c>
      <c r="F33" s="3">
        <v>0.5</v>
      </c>
      <c r="G33" s="3">
        <v>26.32</v>
      </c>
      <c r="H33" s="3">
        <v>11.21</v>
      </c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>
        <v>1.1100000000000001</v>
      </c>
      <c r="V33" s="3">
        <v>0.59</v>
      </c>
      <c r="W33" s="3">
        <v>1.17</v>
      </c>
    </row>
    <row r="34" spans="1:23" x14ac:dyDescent="0.3">
      <c r="A34" s="3" t="s">
        <v>71</v>
      </c>
      <c r="B34" s="3" t="s">
        <v>72</v>
      </c>
      <c r="C34" s="3">
        <v>3.81</v>
      </c>
      <c r="D34" s="3">
        <v>11.83</v>
      </c>
      <c r="E34" s="3">
        <v>6.75</v>
      </c>
      <c r="F34" s="3">
        <v>10.130000000000001</v>
      </c>
      <c r="G34" s="3">
        <v>8.52</v>
      </c>
      <c r="H34" s="3">
        <v>26.3</v>
      </c>
      <c r="I34" s="3">
        <v>2.81</v>
      </c>
      <c r="J34" s="3">
        <v>6.71</v>
      </c>
      <c r="K34" s="3">
        <v>1.66</v>
      </c>
      <c r="L34" s="3"/>
      <c r="M34" s="3"/>
      <c r="N34" s="3"/>
      <c r="O34" s="3"/>
      <c r="P34" s="3"/>
      <c r="Q34" s="3"/>
      <c r="R34" s="3"/>
      <c r="S34" s="3"/>
      <c r="T34" s="3"/>
      <c r="U34" s="3">
        <v>1.61</v>
      </c>
      <c r="V34" s="3">
        <v>1.4</v>
      </c>
      <c r="W34" s="3">
        <v>1.86</v>
      </c>
    </row>
    <row r="35" spans="1:23" x14ac:dyDescent="0.3">
      <c r="A35" s="3" t="s">
        <v>61</v>
      </c>
      <c r="B35" s="3" t="s">
        <v>62</v>
      </c>
      <c r="C35" s="3">
        <v>2.0299999999999998</v>
      </c>
      <c r="D35" s="3">
        <v>1.21</v>
      </c>
      <c r="E35" s="3">
        <v>1.35</v>
      </c>
      <c r="F35" s="3">
        <v>54.96</v>
      </c>
      <c r="G35" s="3">
        <v>42.95</v>
      </c>
      <c r="H35" s="3">
        <v>38.729999999999997</v>
      </c>
      <c r="I35" s="3">
        <v>2.33</v>
      </c>
      <c r="J35" s="3">
        <v>2.17</v>
      </c>
      <c r="K35" s="3">
        <v>1.7</v>
      </c>
      <c r="L35" s="3">
        <v>2.16</v>
      </c>
      <c r="M35" s="3">
        <v>1.64</v>
      </c>
      <c r="N35" s="3">
        <v>2.21</v>
      </c>
      <c r="O35" s="3"/>
      <c r="P35" s="3"/>
      <c r="Q35" s="3"/>
      <c r="R35" s="3"/>
      <c r="S35" s="3"/>
      <c r="T35" s="3"/>
      <c r="U35" s="3">
        <v>0.94</v>
      </c>
      <c r="V35" s="3">
        <v>0.96</v>
      </c>
      <c r="W35" s="3">
        <v>0.98</v>
      </c>
    </row>
    <row r="36" spans="1:23" x14ac:dyDescent="0.3">
      <c r="A36" s="3" t="s">
        <v>81</v>
      </c>
      <c r="B36" s="3" t="s">
        <v>82</v>
      </c>
      <c r="C36" s="3"/>
      <c r="D36" s="3">
        <v>1.28</v>
      </c>
      <c r="E36" s="3">
        <v>0.87</v>
      </c>
      <c r="F36" s="3">
        <v>15.7</v>
      </c>
      <c r="G36" s="3">
        <v>4.0599999999999996</v>
      </c>
      <c r="H36" s="3">
        <v>2.38</v>
      </c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>
        <v>0.82</v>
      </c>
      <c r="V36" s="3">
        <v>1.07</v>
      </c>
      <c r="W36" s="3">
        <v>1.23</v>
      </c>
    </row>
    <row r="37" spans="1:23" x14ac:dyDescent="0.3">
      <c r="A37" s="3" t="s">
        <v>89</v>
      </c>
      <c r="B37" s="3" t="s">
        <v>90</v>
      </c>
      <c r="C37" s="3"/>
      <c r="D37" s="3"/>
      <c r="E37" s="3"/>
      <c r="F37" s="3">
        <v>4.88</v>
      </c>
      <c r="G37" s="3">
        <v>4.3600000000000003</v>
      </c>
      <c r="H37" s="3">
        <v>3.48</v>
      </c>
      <c r="I37" s="3"/>
      <c r="J37" s="3"/>
      <c r="K37" s="3"/>
      <c r="L37" s="3"/>
      <c r="M37" s="3"/>
      <c r="N37" s="3"/>
      <c r="O37" s="3"/>
      <c r="P37" s="3"/>
      <c r="Q37" s="3"/>
      <c r="R37" s="3">
        <v>0.6</v>
      </c>
      <c r="S37" s="3">
        <v>0.4</v>
      </c>
      <c r="T37" s="3">
        <v>0.64</v>
      </c>
      <c r="U37" s="3">
        <v>1.65</v>
      </c>
      <c r="V37" s="3">
        <v>1.66</v>
      </c>
      <c r="W37" s="3">
        <v>3.53</v>
      </c>
    </row>
    <row r="38" spans="1:23" x14ac:dyDescent="0.3">
      <c r="A38" s="3" t="s">
        <v>83</v>
      </c>
      <c r="B38" s="3" t="s">
        <v>84</v>
      </c>
      <c r="C38" s="3">
        <v>1.32</v>
      </c>
      <c r="D38" s="3"/>
      <c r="E38" s="3"/>
      <c r="F38" s="3">
        <v>17.36</v>
      </c>
      <c r="G38" s="3">
        <v>4.03</v>
      </c>
      <c r="H38" s="3">
        <v>18.13</v>
      </c>
      <c r="I38" s="3"/>
      <c r="J38" s="3"/>
      <c r="K38" s="3"/>
      <c r="L38" s="3"/>
      <c r="M38" s="3"/>
      <c r="N38" s="3"/>
      <c r="O38" s="3"/>
      <c r="P38" s="3"/>
      <c r="Q38" s="3"/>
      <c r="R38" s="3">
        <v>0.5</v>
      </c>
      <c r="S38" s="3">
        <v>0.45</v>
      </c>
      <c r="T38" s="3">
        <v>0.26</v>
      </c>
      <c r="U38" s="3">
        <v>1.06</v>
      </c>
      <c r="V38" s="3">
        <v>1.23</v>
      </c>
      <c r="W38" s="3">
        <v>1.78</v>
      </c>
    </row>
    <row r="39" spans="1:23" x14ac:dyDescent="0.3">
      <c r="A39" s="3" t="s">
        <v>65</v>
      </c>
      <c r="B39" s="3" t="s">
        <v>66</v>
      </c>
      <c r="C39" s="3"/>
      <c r="D39" s="3">
        <v>0.84</v>
      </c>
      <c r="E39" s="3">
        <v>0.84</v>
      </c>
      <c r="F39" s="3">
        <v>17.149999999999999</v>
      </c>
      <c r="G39" s="3">
        <v>21.53</v>
      </c>
      <c r="H39" s="3">
        <v>10.27</v>
      </c>
      <c r="I39" s="3"/>
      <c r="J39" s="3"/>
      <c r="K39" s="3"/>
      <c r="L39" s="3"/>
      <c r="M39" s="3"/>
      <c r="N39" s="3"/>
      <c r="O39" s="3"/>
      <c r="P39" s="3"/>
      <c r="Q39" s="3"/>
      <c r="R39" s="3">
        <v>0.9</v>
      </c>
      <c r="S39" s="3">
        <v>0.99</v>
      </c>
      <c r="T39" s="3">
        <v>0.78</v>
      </c>
      <c r="U39" s="3">
        <v>3.15</v>
      </c>
      <c r="V39" s="3">
        <v>2.36</v>
      </c>
      <c r="W39" s="3">
        <v>4.6100000000000003</v>
      </c>
    </row>
    <row r="40" spans="1:23" x14ac:dyDescent="0.3">
      <c r="A40" s="3" t="s">
        <v>73</v>
      </c>
      <c r="B40" s="3" t="s">
        <v>74</v>
      </c>
      <c r="C40" s="3"/>
      <c r="D40" s="3"/>
      <c r="E40" s="3"/>
      <c r="F40" s="3">
        <v>6.24</v>
      </c>
      <c r="G40" s="3">
        <v>7.46</v>
      </c>
      <c r="H40" s="3">
        <v>6.04</v>
      </c>
      <c r="I40" s="3"/>
      <c r="J40" s="3"/>
      <c r="K40" s="3"/>
      <c r="L40" s="3"/>
      <c r="M40" s="3"/>
      <c r="N40" s="3"/>
      <c r="O40" s="3"/>
      <c r="P40" s="3"/>
      <c r="Q40" s="3"/>
      <c r="R40" s="3">
        <v>0.62</v>
      </c>
      <c r="S40" s="3">
        <v>1.33</v>
      </c>
      <c r="T40" s="3">
        <v>0.92</v>
      </c>
      <c r="U40" s="3">
        <v>1.69</v>
      </c>
      <c r="V40" s="3">
        <v>1.85</v>
      </c>
      <c r="W40" s="3">
        <v>3.93</v>
      </c>
    </row>
    <row r="41" spans="1:23" x14ac:dyDescent="0.3">
      <c r="A41" s="3" t="s">
        <v>85</v>
      </c>
      <c r="B41" s="3" t="s">
        <v>86</v>
      </c>
      <c r="C41" s="3"/>
      <c r="D41" s="3"/>
      <c r="E41" s="3"/>
      <c r="F41" s="3">
        <v>8.25</v>
      </c>
      <c r="G41" s="3">
        <v>3.71</v>
      </c>
      <c r="H41" s="3">
        <v>8.43</v>
      </c>
      <c r="I41" s="3"/>
      <c r="J41" s="3"/>
      <c r="K41" s="3"/>
      <c r="L41" s="3"/>
      <c r="M41" s="3"/>
      <c r="N41" s="3"/>
      <c r="O41" s="3"/>
      <c r="P41" s="3"/>
      <c r="Q41" s="3"/>
      <c r="R41" s="3">
        <v>0.44</v>
      </c>
      <c r="S41" s="3">
        <v>1.1599999999999999</v>
      </c>
      <c r="T41" s="3">
        <v>0.57999999999999996</v>
      </c>
      <c r="U41" s="3">
        <v>2.69</v>
      </c>
      <c r="V41" s="3">
        <v>2.37</v>
      </c>
      <c r="W41" s="3">
        <v>2.42</v>
      </c>
    </row>
    <row r="42" spans="1:23" x14ac:dyDescent="0.3">
      <c r="A42" s="10" t="s">
        <v>94</v>
      </c>
      <c r="B42" s="10" t="s">
        <v>95</v>
      </c>
      <c r="C42" s="3">
        <v>0.81</v>
      </c>
      <c r="D42" s="3">
        <v>1.48</v>
      </c>
      <c r="E42" s="3">
        <v>0.88</v>
      </c>
      <c r="F42" s="3">
        <v>1.36</v>
      </c>
      <c r="G42" s="3">
        <v>2.19</v>
      </c>
      <c r="H42" s="3">
        <v>1.24</v>
      </c>
      <c r="I42" s="3">
        <v>1462.01</v>
      </c>
      <c r="J42" s="3">
        <v>1839.28</v>
      </c>
      <c r="K42" s="3">
        <v>1570.78</v>
      </c>
      <c r="L42" s="3">
        <v>227.94</v>
      </c>
      <c r="M42" s="3">
        <v>292.99</v>
      </c>
      <c r="N42" s="3">
        <v>264.2</v>
      </c>
      <c r="O42" s="3"/>
      <c r="P42" s="3"/>
      <c r="Q42" s="3"/>
      <c r="R42" s="3"/>
      <c r="S42" s="3"/>
      <c r="T42" s="3"/>
      <c r="U42" s="3"/>
      <c r="V42" s="3"/>
      <c r="W42" s="3"/>
    </row>
    <row r="43" spans="1:23" x14ac:dyDescent="0.3">
      <c r="A43" s="3" t="s">
        <v>102</v>
      </c>
      <c r="B43" s="3" t="s">
        <v>103</v>
      </c>
      <c r="C43" s="3">
        <v>0.57999999999999996</v>
      </c>
      <c r="D43" s="3">
        <v>0.46</v>
      </c>
      <c r="E43" s="3">
        <v>0.78</v>
      </c>
      <c r="F43" s="3"/>
      <c r="G43" s="3"/>
      <c r="H43" s="3"/>
      <c r="I43" s="3">
        <v>50.13</v>
      </c>
      <c r="J43" s="3">
        <v>57.98</v>
      </c>
      <c r="K43" s="3">
        <v>44.6</v>
      </c>
      <c r="L43" s="3">
        <v>3.22</v>
      </c>
      <c r="M43" s="3">
        <v>4.4400000000000004</v>
      </c>
      <c r="N43" s="3">
        <v>3.71</v>
      </c>
      <c r="O43" s="3"/>
      <c r="P43" s="3"/>
      <c r="Q43" s="3"/>
      <c r="R43" s="3"/>
      <c r="S43" s="3"/>
      <c r="T43" s="3"/>
      <c r="U43" s="3"/>
      <c r="V43" s="3"/>
      <c r="W43" s="3"/>
    </row>
    <row r="44" spans="1:23" x14ac:dyDescent="0.3">
      <c r="A44" s="3" t="s">
        <v>96</v>
      </c>
      <c r="B44" s="3" t="s">
        <v>97</v>
      </c>
      <c r="C44" s="3">
        <v>0.23</v>
      </c>
      <c r="D44" s="3">
        <v>0.39</v>
      </c>
      <c r="E44" s="3">
        <v>0.37</v>
      </c>
      <c r="F44" s="3"/>
      <c r="G44" s="3"/>
      <c r="H44" s="3"/>
      <c r="I44" s="3">
        <v>1</v>
      </c>
      <c r="J44" s="3">
        <v>209.09</v>
      </c>
      <c r="K44" s="3">
        <v>99.53</v>
      </c>
      <c r="L44" s="3">
        <v>30.21</v>
      </c>
      <c r="M44" s="3">
        <v>34.799999999999997</v>
      </c>
      <c r="N44" s="3">
        <v>30.76</v>
      </c>
      <c r="O44" s="3"/>
      <c r="P44" s="3"/>
      <c r="Q44" s="3"/>
      <c r="R44" s="3"/>
      <c r="S44" s="3"/>
      <c r="T44" s="3"/>
      <c r="U44" s="3"/>
      <c r="V44" s="3"/>
      <c r="W44" s="3"/>
    </row>
    <row r="45" spans="1:23" x14ac:dyDescent="0.3">
      <c r="A45" s="3" t="s">
        <v>98</v>
      </c>
      <c r="B45" s="3" t="s">
        <v>99</v>
      </c>
      <c r="C45" s="3">
        <v>1.1299999999999999</v>
      </c>
      <c r="D45" s="3">
        <v>0.74</v>
      </c>
      <c r="E45" s="3">
        <v>0.82</v>
      </c>
      <c r="F45" s="3">
        <v>0.21</v>
      </c>
      <c r="G45" s="3">
        <v>0.21</v>
      </c>
      <c r="H45" s="3">
        <v>0.25</v>
      </c>
      <c r="I45" s="3">
        <v>28.57</v>
      </c>
      <c r="J45" s="3">
        <v>72.709999999999994</v>
      </c>
      <c r="K45" s="3">
        <v>17.399999999999999</v>
      </c>
      <c r="L45" s="3">
        <v>5.13</v>
      </c>
      <c r="M45" s="3">
        <v>12.07</v>
      </c>
      <c r="N45" s="3">
        <v>13.48</v>
      </c>
      <c r="O45" s="3"/>
      <c r="P45" s="3"/>
      <c r="Q45" s="3"/>
      <c r="R45" s="3">
        <v>1.38</v>
      </c>
      <c r="S45" s="3">
        <v>1.61</v>
      </c>
      <c r="T45" s="3">
        <v>2.4500000000000002</v>
      </c>
      <c r="U45" s="3"/>
      <c r="V45" s="3"/>
      <c r="W45" s="3"/>
    </row>
    <row r="46" spans="1:23" x14ac:dyDescent="0.3">
      <c r="A46" s="3" t="s">
        <v>100</v>
      </c>
      <c r="B46" s="3" t="s">
        <v>101</v>
      </c>
      <c r="C46" s="3">
        <v>0.48</v>
      </c>
      <c r="D46" s="3">
        <v>0.48</v>
      </c>
      <c r="E46" s="3">
        <v>0.88</v>
      </c>
      <c r="F46" s="3"/>
      <c r="G46" s="3"/>
      <c r="H46" s="3"/>
      <c r="I46" s="3">
        <v>65.89</v>
      </c>
      <c r="J46" s="3">
        <v>70.260000000000005</v>
      </c>
      <c r="K46" s="3">
        <v>58.93</v>
      </c>
      <c r="L46" s="3">
        <v>42.09</v>
      </c>
      <c r="M46" s="3">
        <v>51.88</v>
      </c>
      <c r="N46" s="3">
        <v>43.21</v>
      </c>
      <c r="O46" s="3"/>
      <c r="P46" s="3"/>
      <c r="Q46" s="3"/>
      <c r="R46" s="3"/>
      <c r="S46" s="3"/>
      <c r="T46" s="3"/>
      <c r="U46" s="3"/>
      <c r="V46" s="3"/>
      <c r="W46" s="3"/>
    </row>
    <row r="47" spans="1:23" x14ac:dyDescent="0.3">
      <c r="A47" s="10" t="s">
        <v>107</v>
      </c>
      <c r="B47" s="10" t="s">
        <v>108</v>
      </c>
      <c r="C47" s="3">
        <v>1.62</v>
      </c>
      <c r="D47" s="3">
        <v>1.39</v>
      </c>
      <c r="E47" s="3">
        <v>1.44</v>
      </c>
      <c r="F47" s="3"/>
      <c r="G47" s="3"/>
      <c r="H47" s="3"/>
      <c r="I47" s="3">
        <v>1.97</v>
      </c>
      <c r="J47" s="3">
        <v>2.11</v>
      </c>
      <c r="K47" s="3"/>
      <c r="L47" s="3">
        <v>1112.1199999999999</v>
      </c>
      <c r="M47" s="3">
        <v>1390.22</v>
      </c>
      <c r="N47" s="3">
        <v>1262.54</v>
      </c>
      <c r="O47" s="3"/>
      <c r="P47" s="3"/>
      <c r="Q47" s="3"/>
      <c r="R47" s="3"/>
      <c r="S47" s="3">
        <v>4.43</v>
      </c>
      <c r="T47" s="3">
        <v>1.39</v>
      </c>
      <c r="U47" s="3"/>
      <c r="V47" s="3"/>
      <c r="W47" s="3">
        <v>1.29</v>
      </c>
    </row>
    <row r="48" spans="1:23" x14ac:dyDescent="0.3">
      <c r="A48" s="3" t="s">
        <v>113</v>
      </c>
      <c r="B48" s="3" t="s">
        <v>114</v>
      </c>
      <c r="C48" s="3"/>
      <c r="D48" s="3"/>
      <c r="E48" s="3"/>
      <c r="F48" s="3">
        <v>1.08</v>
      </c>
      <c r="G48" s="3">
        <v>1.73</v>
      </c>
      <c r="H48" s="3">
        <v>1.45</v>
      </c>
      <c r="I48" s="3"/>
      <c r="J48" s="3"/>
      <c r="K48" s="3"/>
      <c r="L48" s="3">
        <v>4.24</v>
      </c>
      <c r="M48" s="3">
        <v>9.1</v>
      </c>
      <c r="N48" s="3">
        <v>8.18</v>
      </c>
      <c r="O48" s="3">
        <v>2.09</v>
      </c>
      <c r="P48" s="3">
        <v>0.64</v>
      </c>
      <c r="Q48" s="3">
        <v>0.77</v>
      </c>
      <c r="R48" s="3">
        <v>3.62</v>
      </c>
      <c r="S48" s="3">
        <v>2.65</v>
      </c>
      <c r="T48" s="3">
        <v>3.26</v>
      </c>
      <c r="U48" s="3">
        <v>1.29</v>
      </c>
      <c r="V48" s="3">
        <v>1.78</v>
      </c>
      <c r="W48" s="3">
        <v>1.94</v>
      </c>
    </row>
    <row r="49" spans="1:23" x14ac:dyDescent="0.3">
      <c r="A49" s="3" t="s">
        <v>121</v>
      </c>
      <c r="B49" s="3" t="s">
        <v>122</v>
      </c>
      <c r="C49" s="3">
        <v>1.48</v>
      </c>
      <c r="D49" s="3">
        <v>1.17</v>
      </c>
      <c r="E49" s="3">
        <v>1.53</v>
      </c>
      <c r="F49" s="3">
        <v>1.34</v>
      </c>
      <c r="G49" s="3">
        <v>1.27</v>
      </c>
      <c r="H49" s="3">
        <v>1.7</v>
      </c>
      <c r="I49" s="3"/>
      <c r="J49" s="3"/>
      <c r="K49" s="3"/>
      <c r="L49" s="3">
        <v>13.4</v>
      </c>
      <c r="M49" s="3">
        <v>11.86</v>
      </c>
      <c r="N49" s="3">
        <v>9.4700000000000006</v>
      </c>
      <c r="O49" s="3"/>
      <c r="P49" s="3"/>
      <c r="Q49" s="3"/>
      <c r="R49" s="3"/>
      <c r="S49" s="3"/>
      <c r="T49" s="3"/>
      <c r="U49" s="3">
        <v>1.32</v>
      </c>
      <c r="V49" s="3">
        <v>1.75</v>
      </c>
      <c r="W49" s="3">
        <v>1.63</v>
      </c>
    </row>
    <row r="50" spans="1:23" x14ac:dyDescent="0.3">
      <c r="A50" s="3" t="s">
        <v>123</v>
      </c>
      <c r="B50" s="3" t="s">
        <v>124</v>
      </c>
      <c r="C50" s="3"/>
      <c r="D50" s="3"/>
      <c r="E50" s="3"/>
      <c r="F50" s="3"/>
      <c r="G50" s="3"/>
      <c r="H50" s="3"/>
      <c r="I50" s="3"/>
      <c r="J50" s="3"/>
      <c r="K50" s="3"/>
      <c r="L50" s="3">
        <v>38.130000000000003</v>
      </c>
      <c r="M50" s="3">
        <v>10.37</v>
      </c>
      <c r="N50" s="3">
        <v>14.99</v>
      </c>
      <c r="O50" s="3"/>
      <c r="P50" s="3"/>
      <c r="Q50" s="3"/>
      <c r="R50" s="3"/>
      <c r="S50" s="3"/>
      <c r="T50" s="3"/>
      <c r="U50" s="3">
        <v>1.32</v>
      </c>
      <c r="V50" s="3"/>
      <c r="W50" s="3">
        <v>1.69</v>
      </c>
    </row>
    <row r="51" spans="1:23" x14ac:dyDescent="0.3">
      <c r="A51" s="3" t="s">
        <v>129</v>
      </c>
      <c r="B51" s="3" t="s">
        <v>130</v>
      </c>
      <c r="C51" s="3">
        <v>1.04</v>
      </c>
      <c r="D51" s="3"/>
      <c r="E51" s="3"/>
      <c r="F51" s="3">
        <v>1.3</v>
      </c>
      <c r="G51" s="3">
        <v>1.1399999999999999</v>
      </c>
      <c r="H51" s="3">
        <v>1.36</v>
      </c>
      <c r="I51" s="3"/>
      <c r="J51" s="3"/>
      <c r="K51" s="3"/>
      <c r="L51" s="3">
        <v>8.81</v>
      </c>
      <c r="M51" s="3">
        <v>5</v>
      </c>
      <c r="N51" s="3">
        <v>6.08</v>
      </c>
      <c r="O51" s="3"/>
      <c r="P51" s="3"/>
      <c r="Q51" s="3"/>
      <c r="R51" s="3">
        <v>2.88</v>
      </c>
      <c r="S51" s="3">
        <v>3.17</v>
      </c>
      <c r="T51" s="3">
        <v>0.75</v>
      </c>
      <c r="U51" s="3">
        <v>1.01</v>
      </c>
      <c r="V51" s="3">
        <v>2.5299999999999998</v>
      </c>
      <c r="W51" s="3">
        <v>1.02</v>
      </c>
    </row>
    <row r="52" spans="1:23" x14ac:dyDescent="0.3">
      <c r="A52" s="3" t="s">
        <v>115</v>
      </c>
      <c r="B52" s="3" t="s">
        <v>116</v>
      </c>
      <c r="C52" s="3"/>
      <c r="D52" s="3"/>
      <c r="E52" s="3"/>
      <c r="F52" s="3"/>
      <c r="G52" s="3"/>
      <c r="H52" s="3"/>
      <c r="I52" s="3"/>
      <c r="J52" s="3"/>
      <c r="K52" s="3"/>
      <c r="L52" s="3">
        <v>22.81</v>
      </c>
      <c r="M52" s="3">
        <v>24.51</v>
      </c>
      <c r="N52" s="3">
        <v>21.59</v>
      </c>
      <c r="O52" s="3"/>
      <c r="P52" s="3"/>
      <c r="Q52" s="3"/>
      <c r="R52" s="3"/>
      <c r="S52" s="3"/>
      <c r="T52" s="3"/>
      <c r="U52" s="3"/>
      <c r="V52" s="3"/>
      <c r="W52" s="3"/>
    </row>
    <row r="53" spans="1:23" x14ac:dyDescent="0.3">
      <c r="A53" s="3" t="s">
        <v>125</v>
      </c>
      <c r="B53" s="3" t="s">
        <v>126</v>
      </c>
      <c r="C53" s="3"/>
      <c r="D53" s="3"/>
      <c r="E53" s="3"/>
      <c r="F53" s="3"/>
      <c r="G53" s="3">
        <v>1.06</v>
      </c>
      <c r="H53" s="3">
        <v>1.06</v>
      </c>
      <c r="I53" s="3"/>
      <c r="J53" s="3"/>
      <c r="K53" s="3"/>
      <c r="L53" s="3">
        <v>10.49</v>
      </c>
      <c r="M53" s="3">
        <v>8.73</v>
      </c>
      <c r="N53" s="3">
        <v>12.56</v>
      </c>
      <c r="O53" s="3"/>
      <c r="P53" s="3"/>
      <c r="Q53" s="3"/>
      <c r="R53" s="3">
        <v>1.23</v>
      </c>
      <c r="S53" s="3">
        <v>1.96</v>
      </c>
      <c r="T53" s="3">
        <v>1.34</v>
      </c>
      <c r="U53" s="3">
        <v>1.1399999999999999</v>
      </c>
      <c r="V53" s="3">
        <v>1.31</v>
      </c>
      <c r="W53" s="3">
        <v>1.22</v>
      </c>
    </row>
    <row r="54" spans="1:23" x14ac:dyDescent="0.3">
      <c r="A54" s="3" t="s">
        <v>117</v>
      </c>
      <c r="B54" s="3" t="s">
        <v>118</v>
      </c>
      <c r="C54" s="3"/>
      <c r="D54" s="3"/>
      <c r="E54" s="3"/>
      <c r="F54" s="3">
        <v>1.43</v>
      </c>
      <c r="G54" s="3">
        <v>1.22</v>
      </c>
      <c r="H54" s="3">
        <v>1.32</v>
      </c>
      <c r="I54" s="3"/>
      <c r="J54" s="3"/>
      <c r="K54" s="3"/>
      <c r="L54" s="3">
        <v>5.86</v>
      </c>
      <c r="M54" s="3">
        <v>5.98</v>
      </c>
      <c r="N54" s="3">
        <v>6.49</v>
      </c>
      <c r="O54" s="3"/>
      <c r="P54" s="3"/>
      <c r="Q54" s="3"/>
      <c r="R54" s="3"/>
      <c r="S54" s="3"/>
      <c r="T54" s="3"/>
      <c r="U54" s="3">
        <v>2.64</v>
      </c>
      <c r="V54" s="3">
        <v>2.66</v>
      </c>
      <c r="W54" s="3">
        <v>3.36</v>
      </c>
    </row>
    <row r="55" spans="1:23" x14ac:dyDescent="0.3">
      <c r="A55" s="3" t="s">
        <v>111</v>
      </c>
      <c r="B55" s="3" t="s">
        <v>112</v>
      </c>
      <c r="C55" s="3"/>
      <c r="D55" s="3"/>
      <c r="E55" s="3"/>
      <c r="F55" s="3">
        <v>1.59</v>
      </c>
      <c r="G55" s="3">
        <v>1.53</v>
      </c>
      <c r="H55" s="3">
        <v>1.97</v>
      </c>
      <c r="I55" s="3">
        <v>4.45</v>
      </c>
      <c r="J55" s="3">
        <v>0.8</v>
      </c>
      <c r="K55" s="3">
        <v>1.89</v>
      </c>
      <c r="L55" s="3">
        <v>13.53</v>
      </c>
      <c r="M55" s="3">
        <v>6.47</v>
      </c>
      <c r="N55" s="3">
        <v>13.7</v>
      </c>
      <c r="O55" s="3"/>
      <c r="P55" s="3"/>
      <c r="Q55" s="3"/>
      <c r="R55" s="3">
        <v>1.57</v>
      </c>
      <c r="S55" s="3">
        <v>7.35</v>
      </c>
      <c r="T55" s="3">
        <v>3.64</v>
      </c>
      <c r="U55" s="3">
        <v>1.0900000000000001</v>
      </c>
      <c r="V55" s="3">
        <v>1.57</v>
      </c>
      <c r="W55" s="3"/>
    </row>
    <row r="56" spans="1:23" x14ac:dyDescent="0.3">
      <c r="A56" s="3" t="s">
        <v>127</v>
      </c>
      <c r="B56" s="3" t="s">
        <v>128</v>
      </c>
      <c r="C56" s="3"/>
      <c r="D56" s="3"/>
      <c r="E56" s="3"/>
      <c r="F56" s="3">
        <v>1.45</v>
      </c>
      <c r="G56" s="3">
        <v>1.49</v>
      </c>
      <c r="H56" s="3">
        <v>1.72</v>
      </c>
      <c r="I56" s="3"/>
      <c r="J56" s="3"/>
      <c r="K56" s="3"/>
      <c r="L56" s="3">
        <v>3.21</v>
      </c>
      <c r="M56" s="3">
        <v>18.68</v>
      </c>
      <c r="N56" s="3">
        <v>13.86</v>
      </c>
      <c r="O56" s="3"/>
      <c r="P56" s="3"/>
      <c r="Q56" s="3"/>
      <c r="R56" s="3"/>
      <c r="S56" s="3"/>
      <c r="T56" s="3"/>
      <c r="U56" s="3">
        <v>2.75</v>
      </c>
      <c r="V56" s="3">
        <v>1.6</v>
      </c>
      <c r="W56" s="3">
        <v>7.49</v>
      </c>
    </row>
    <row r="57" spans="1:23" x14ac:dyDescent="0.3">
      <c r="A57" s="3" t="s">
        <v>131</v>
      </c>
      <c r="B57" s="3" t="s">
        <v>132</v>
      </c>
      <c r="C57" s="3"/>
      <c r="D57" s="3"/>
      <c r="E57" s="3"/>
      <c r="F57" s="3"/>
      <c r="G57" s="3"/>
      <c r="H57" s="3"/>
      <c r="I57" s="3"/>
      <c r="J57" s="3"/>
      <c r="K57" s="3"/>
      <c r="L57" s="3">
        <v>5.67</v>
      </c>
      <c r="M57" s="3">
        <v>1.17</v>
      </c>
      <c r="N57" s="3">
        <v>6.31</v>
      </c>
      <c r="O57" s="3"/>
      <c r="P57" s="3"/>
      <c r="Q57" s="3"/>
      <c r="R57" s="3"/>
      <c r="S57" s="3"/>
      <c r="T57" s="3"/>
      <c r="U57" s="3">
        <v>5.8</v>
      </c>
      <c r="V57" s="3">
        <v>2.4500000000000002</v>
      </c>
      <c r="W57" s="3">
        <v>2.81</v>
      </c>
    </row>
    <row r="58" spans="1:23" x14ac:dyDescent="0.3">
      <c r="A58" s="3" t="s">
        <v>109</v>
      </c>
      <c r="B58" s="3" t="s">
        <v>110</v>
      </c>
      <c r="C58" s="3"/>
      <c r="D58" s="3"/>
      <c r="E58" s="3"/>
      <c r="F58" s="3"/>
      <c r="G58" s="3"/>
      <c r="H58" s="3"/>
      <c r="I58" s="3"/>
      <c r="J58" s="3"/>
      <c r="K58" s="3"/>
      <c r="L58" s="3">
        <v>7.05</v>
      </c>
      <c r="M58" s="3">
        <v>7.24</v>
      </c>
      <c r="N58" s="3">
        <v>8.09</v>
      </c>
      <c r="O58" s="3"/>
      <c r="P58" s="3"/>
      <c r="Q58" s="3"/>
      <c r="R58" s="3"/>
      <c r="S58" s="3"/>
      <c r="T58" s="3"/>
      <c r="U58" s="3"/>
      <c r="V58" s="3"/>
      <c r="W58" s="3"/>
    </row>
    <row r="59" spans="1:23" x14ac:dyDescent="0.3">
      <c r="A59" s="3" t="s">
        <v>133</v>
      </c>
      <c r="B59" s="3" t="s">
        <v>134</v>
      </c>
      <c r="C59" s="3">
        <v>1.47</v>
      </c>
      <c r="D59" s="3">
        <v>1.88</v>
      </c>
      <c r="E59" s="3">
        <v>1.63</v>
      </c>
      <c r="F59" s="3">
        <v>1.1499999999999999</v>
      </c>
      <c r="G59" s="3">
        <v>1.08</v>
      </c>
      <c r="H59" s="3">
        <v>1.18</v>
      </c>
      <c r="I59" s="3"/>
      <c r="J59" s="3"/>
      <c r="K59" s="3"/>
      <c r="L59" s="3">
        <v>5</v>
      </c>
      <c r="M59" s="3">
        <v>1.58</v>
      </c>
      <c r="N59" s="3">
        <v>1.77</v>
      </c>
      <c r="O59" s="3"/>
      <c r="P59" s="3"/>
      <c r="Q59" s="3"/>
      <c r="R59" s="3"/>
      <c r="S59" s="3"/>
      <c r="T59" s="3"/>
      <c r="U59" s="3"/>
      <c r="V59" s="3">
        <v>1.1299999999999999</v>
      </c>
      <c r="W59" s="3">
        <v>1.06</v>
      </c>
    </row>
    <row r="60" spans="1:23" x14ac:dyDescent="0.3">
      <c r="A60" s="3" t="s">
        <v>119</v>
      </c>
      <c r="B60" s="3" t="s">
        <v>120</v>
      </c>
      <c r="C60" s="3"/>
      <c r="D60" s="3"/>
      <c r="E60" s="3"/>
      <c r="F60" s="3"/>
      <c r="G60" s="3"/>
      <c r="H60" s="3"/>
      <c r="I60" s="3"/>
      <c r="J60" s="3"/>
      <c r="K60" s="3"/>
      <c r="L60" s="3">
        <v>10.130000000000001</v>
      </c>
      <c r="M60" s="3">
        <v>13.39</v>
      </c>
      <c r="N60" s="3">
        <v>7.98</v>
      </c>
      <c r="O60" s="3"/>
      <c r="P60" s="3"/>
      <c r="Q60" s="3"/>
      <c r="R60" s="3"/>
      <c r="S60" s="3"/>
      <c r="T60" s="3"/>
      <c r="U60" s="3"/>
      <c r="V60" s="3"/>
      <c r="W60" s="3">
        <v>1.1399999999999999</v>
      </c>
    </row>
    <row r="61" spans="1:23" x14ac:dyDescent="0.3">
      <c r="A61" s="10" t="s">
        <v>69</v>
      </c>
      <c r="B61" s="10" t="s">
        <v>70</v>
      </c>
      <c r="C61" s="3">
        <v>1.49</v>
      </c>
      <c r="D61" s="3">
        <v>0.92</v>
      </c>
      <c r="E61" s="3">
        <v>1.51</v>
      </c>
      <c r="F61" s="3">
        <v>13.99</v>
      </c>
      <c r="G61" s="3">
        <v>12.58</v>
      </c>
      <c r="H61" s="3">
        <v>11.57</v>
      </c>
      <c r="I61" s="3"/>
      <c r="J61" s="3"/>
      <c r="K61" s="3"/>
      <c r="L61" s="3">
        <v>1.82</v>
      </c>
      <c r="M61" s="3">
        <v>1.98</v>
      </c>
      <c r="N61" s="3">
        <v>2.08</v>
      </c>
      <c r="O61" s="3">
        <v>117.5</v>
      </c>
      <c r="P61" s="3">
        <v>118.43</v>
      </c>
      <c r="Q61" s="3">
        <v>141.71</v>
      </c>
      <c r="R61" s="3">
        <v>19.68</v>
      </c>
      <c r="S61" s="3">
        <v>16.03</v>
      </c>
      <c r="T61" s="3">
        <v>19.63</v>
      </c>
      <c r="U61" s="3">
        <v>1.69</v>
      </c>
      <c r="V61" s="3">
        <v>1.49</v>
      </c>
      <c r="W61" s="3">
        <v>2.38</v>
      </c>
    </row>
    <row r="62" spans="1:23" x14ac:dyDescent="0.3">
      <c r="A62" s="3" t="s">
        <v>137</v>
      </c>
      <c r="B62" s="3" t="s">
        <v>138</v>
      </c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>
        <v>9.1999999999999993</v>
      </c>
      <c r="P62" s="3">
        <v>12.86</v>
      </c>
      <c r="Q62" s="3">
        <v>6.54</v>
      </c>
      <c r="R62" s="3"/>
      <c r="S62" s="3"/>
      <c r="T62" s="3"/>
      <c r="U62" s="3">
        <v>0.57999999999999996</v>
      </c>
      <c r="V62" s="3">
        <v>0.66</v>
      </c>
      <c r="W62" s="3">
        <v>0.61</v>
      </c>
    </row>
    <row r="63" spans="1:23" x14ac:dyDescent="0.3">
      <c r="A63" s="3" t="s">
        <v>139</v>
      </c>
      <c r="B63" s="3" t="s">
        <v>140</v>
      </c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>
        <v>5.21</v>
      </c>
      <c r="P63" s="3">
        <v>10</v>
      </c>
      <c r="Q63" s="3">
        <v>5.27</v>
      </c>
      <c r="R63" s="3">
        <v>1.72</v>
      </c>
      <c r="S63" s="3">
        <v>3.14</v>
      </c>
      <c r="T63" s="3">
        <v>2.81</v>
      </c>
      <c r="U63" s="3">
        <v>1.62</v>
      </c>
      <c r="V63" s="3">
        <v>1.1499999999999999</v>
      </c>
      <c r="W63" s="3">
        <v>1.1499999999999999</v>
      </c>
    </row>
    <row r="64" spans="1:23" x14ac:dyDescent="0.3">
      <c r="A64" s="3" t="s">
        <v>155</v>
      </c>
      <c r="B64" s="3" t="s">
        <v>156</v>
      </c>
      <c r="C64" s="3"/>
      <c r="D64" s="3"/>
      <c r="E64" s="3"/>
      <c r="F64" s="3">
        <v>1.3</v>
      </c>
      <c r="G64" s="3"/>
      <c r="H64" s="3">
        <v>1.05</v>
      </c>
      <c r="I64" s="3"/>
      <c r="J64" s="3"/>
      <c r="K64" s="3"/>
      <c r="L64" s="3">
        <v>3.56</v>
      </c>
      <c r="M64" s="3">
        <v>4.68</v>
      </c>
      <c r="N64" s="3">
        <v>0.81</v>
      </c>
      <c r="O64" s="3">
        <v>5.14</v>
      </c>
      <c r="P64" s="3">
        <v>0.81</v>
      </c>
      <c r="Q64" s="3">
        <v>1.56</v>
      </c>
      <c r="R64" s="3">
        <v>3.65</v>
      </c>
      <c r="S64" s="3">
        <v>0.46</v>
      </c>
      <c r="T64" s="3">
        <v>1.28</v>
      </c>
      <c r="U64" s="3"/>
      <c r="V64" s="3">
        <v>1.99</v>
      </c>
      <c r="W64" s="3">
        <v>1.63</v>
      </c>
    </row>
    <row r="65" spans="1:23" x14ac:dyDescent="0.3">
      <c r="A65" s="3" t="s">
        <v>151</v>
      </c>
      <c r="B65" s="3" t="s">
        <v>152</v>
      </c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>
        <v>5.81</v>
      </c>
      <c r="P65" s="3">
        <v>3.63</v>
      </c>
      <c r="Q65" s="3">
        <v>3.6</v>
      </c>
      <c r="R65" s="3">
        <v>2.1</v>
      </c>
      <c r="S65" s="3">
        <v>2.57</v>
      </c>
      <c r="T65" s="3">
        <v>1.1399999999999999</v>
      </c>
      <c r="U65" s="3">
        <v>1.8</v>
      </c>
      <c r="V65" s="3">
        <v>1.05</v>
      </c>
      <c r="W65" s="3">
        <v>0.85</v>
      </c>
    </row>
    <row r="66" spans="1:23" x14ac:dyDescent="0.3">
      <c r="A66" s="3" t="s">
        <v>153</v>
      </c>
      <c r="B66" s="3" t="s">
        <v>154</v>
      </c>
      <c r="C66" s="3"/>
      <c r="D66" s="3">
        <v>0.85</v>
      </c>
      <c r="E66" s="3"/>
      <c r="F66" s="3">
        <v>0.88</v>
      </c>
      <c r="G66" s="3"/>
      <c r="H66" s="3">
        <v>0.82</v>
      </c>
      <c r="I66" s="3"/>
      <c r="J66" s="3"/>
      <c r="K66" s="3"/>
      <c r="L66" s="3"/>
      <c r="M66" s="3"/>
      <c r="N66" s="3"/>
      <c r="O66" s="3">
        <v>5.65</v>
      </c>
      <c r="P66" s="3">
        <v>2.86</v>
      </c>
      <c r="Q66" s="3">
        <v>3.36</v>
      </c>
      <c r="R66" s="3">
        <v>3.31</v>
      </c>
      <c r="S66" s="3">
        <v>1.88</v>
      </c>
      <c r="T66" s="3">
        <v>3.25</v>
      </c>
      <c r="U66" s="3">
        <v>1.01</v>
      </c>
      <c r="V66" s="3">
        <v>0.73</v>
      </c>
      <c r="W66" s="3">
        <v>1.05</v>
      </c>
    </row>
    <row r="67" spans="1:23" x14ac:dyDescent="0.3">
      <c r="A67" s="3" t="s">
        <v>145</v>
      </c>
      <c r="B67" s="3" t="s">
        <v>146</v>
      </c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>
        <v>3.45</v>
      </c>
      <c r="P67" s="3">
        <v>4.1399999999999997</v>
      </c>
      <c r="Q67" s="3">
        <v>4.1399999999999997</v>
      </c>
      <c r="R67" s="3">
        <v>2.19</v>
      </c>
      <c r="S67" s="3">
        <v>2.34</v>
      </c>
      <c r="T67" s="3">
        <v>1.08</v>
      </c>
      <c r="U67" s="3">
        <v>0.23</v>
      </c>
      <c r="V67" s="3">
        <v>1.04</v>
      </c>
      <c r="W67" s="3">
        <v>0.85</v>
      </c>
    </row>
    <row r="68" spans="1:23" x14ac:dyDescent="0.3">
      <c r="A68" s="3" t="s">
        <v>158</v>
      </c>
      <c r="B68" s="3" t="s">
        <v>159</v>
      </c>
      <c r="C68" s="3">
        <v>2.48</v>
      </c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>
        <v>4.4400000000000004</v>
      </c>
      <c r="P68" s="3">
        <v>4.04</v>
      </c>
      <c r="Q68" s="3">
        <v>2.25</v>
      </c>
      <c r="R68" s="3">
        <v>2.35</v>
      </c>
      <c r="S68" s="3">
        <v>2.27</v>
      </c>
      <c r="T68" s="3">
        <v>1.17</v>
      </c>
      <c r="U68" s="3">
        <v>0.63</v>
      </c>
      <c r="V68" s="3">
        <v>0.79</v>
      </c>
      <c r="W68" s="3">
        <v>1.07</v>
      </c>
    </row>
    <row r="69" spans="1:23" x14ac:dyDescent="0.3">
      <c r="A69" s="3" t="s">
        <v>141</v>
      </c>
      <c r="B69" s="3" t="s">
        <v>142</v>
      </c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>
        <v>2.2000000000000002</v>
      </c>
      <c r="P69" s="3">
        <v>3.21</v>
      </c>
      <c r="Q69" s="3">
        <v>4.5599999999999996</v>
      </c>
      <c r="R69" s="3"/>
      <c r="S69" s="3"/>
      <c r="T69" s="3"/>
      <c r="U69" s="3"/>
      <c r="V69" s="3">
        <v>0.74</v>
      </c>
      <c r="W69" s="3">
        <v>0.54</v>
      </c>
    </row>
    <row r="70" spans="1:23" x14ac:dyDescent="0.3">
      <c r="A70" s="3" t="s">
        <v>160</v>
      </c>
      <c r="B70" s="3" t="s">
        <v>161</v>
      </c>
      <c r="C70" s="3">
        <v>2.74</v>
      </c>
      <c r="D70" s="3">
        <v>3.61</v>
      </c>
      <c r="E70" s="3">
        <v>2.2200000000000002</v>
      </c>
      <c r="F70" s="3">
        <v>2.87</v>
      </c>
      <c r="G70" s="3">
        <v>3.08</v>
      </c>
      <c r="H70" s="3">
        <v>2.25</v>
      </c>
      <c r="I70" s="3"/>
      <c r="J70" s="3"/>
      <c r="K70" s="3"/>
      <c r="L70" s="3"/>
      <c r="M70" s="3"/>
      <c r="N70" s="3"/>
      <c r="O70" s="3">
        <v>4.29</v>
      </c>
      <c r="P70" s="3">
        <v>5.36</v>
      </c>
      <c r="Q70" s="3">
        <v>3.65</v>
      </c>
      <c r="R70" s="3">
        <v>1.08</v>
      </c>
      <c r="S70" s="3">
        <v>1.63</v>
      </c>
      <c r="T70" s="3">
        <v>1.56</v>
      </c>
      <c r="U70" s="3">
        <v>1.1299999999999999</v>
      </c>
      <c r="V70" s="3">
        <v>1.18</v>
      </c>
      <c r="W70" s="3">
        <v>1.46</v>
      </c>
    </row>
    <row r="71" spans="1:23" x14ac:dyDescent="0.3">
      <c r="A71" s="3" t="s">
        <v>157</v>
      </c>
      <c r="B71" s="3" t="s">
        <v>289</v>
      </c>
      <c r="C71" s="3">
        <v>1.4</v>
      </c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>
        <v>4.46</v>
      </c>
      <c r="P71" s="3">
        <v>2.98</v>
      </c>
      <c r="Q71" s="3"/>
      <c r="R71" s="3"/>
      <c r="S71" s="3"/>
      <c r="T71" s="3"/>
      <c r="U71" s="3">
        <v>1.04</v>
      </c>
      <c r="V71" s="3"/>
      <c r="W71" s="3"/>
    </row>
    <row r="72" spans="1:23" x14ac:dyDescent="0.3">
      <c r="A72" s="3" t="s">
        <v>174</v>
      </c>
      <c r="B72" s="3" t="s">
        <v>175</v>
      </c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>
        <v>0.52</v>
      </c>
      <c r="P72" s="3">
        <v>6.52</v>
      </c>
      <c r="Q72" s="3">
        <v>2.99</v>
      </c>
      <c r="R72" s="3">
        <v>0.56999999999999995</v>
      </c>
      <c r="S72" s="3">
        <v>2.4300000000000002</v>
      </c>
      <c r="T72" s="3">
        <v>1.78</v>
      </c>
      <c r="U72" s="3">
        <v>1.48</v>
      </c>
      <c r="V72" s="3">
        <v>1.36</v>
      </c>
      <c r="W72" s="3">
        <v>1.36</v>
      </c>
    </row>
    <row r="73" spans="1:23" x14ac:dyDescent="0.3">
      <c r="A73" s="3" t="s">
        <v>143</v>
      </c>
      <c r="B73" s="3" t="s">
        <v>144</v>
      </c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>
        <v>0.2</v>
      </c>
      <c r="P73" s="3">
        <v>1.92</v>
      </c>
      <c r="Q73" s="3">
        <v>6.17</v>
      </c>
      <c r="R73" s="3">
        <v>0.28000000000000003</v>
      </c>
      <c r="S73" s="3">
        <v>2.23</v>
      </c>
      <c r="T73" s="3">
        <v>2.0099999999999998</v>
      </c>
      <c r="U73" s="3">
        <v>0.14000000000000001</v>
      </c>
      <c r="V73" s="3">
        <v>0.63</v>
      </c>
      <c r="W73" s="3">
        <v>1.55</v>
      </c>
    </row>
    <row r="74" spans="1:23" x14ac:dyDescent="0.3">
      <c r="A74" s="3" t="s">
        <v>135</v>
      </c>
      <c r="B74" s="3" t="s">
        <v>136</v>
      </c>
      <c r="C74" s="3">
        <v>0.82</v>
      </c>
      <c r="D74" s="3">
        <v>1.04</v>
      </c>
      <c r="E74" s="3">
        <v>1.19</v>
      </c>
      <c r="F74" s="3">
        <v>0.79</v>
      </c>
      <c r="G74" s="3">
        <v>0.77</v>
      </c>
      <c r="H74" s="3">
        <v>0.78</v>
      </c>
      <c r="I74" s="3"/>
      <c r="J74" s="3"/>
      <c r="K74" s="3"/>
      <c r="L74" s="3"/>
      <c r="M74" s="3"/>
      <c r="N74" s="3"/>
      <c r="O74" s="3">
        <v>19.809999999999999</v>
      </c>
      <c r="P74" s="3">
        <v>9.3699999999999992</v>
      </c>
      <c r="Q74" s="3">
        <v>4.6500000000000004</v>
      </c>
      <c r="R74" s="3">
        <v>4.21</v>
      </c>
      <c r="S74" s="3">
        <v>1.57</v>
      </c>
      <c r="T74" s="3">
        <v>1.1399999999999999</v>
      </c>
      <c r="U74" s="3">
        <v>0.88</v>
      </c>
      <c r="V74" s="3">
        <v>0.94</v>
      </c>
      <c r="W74" s="3">
        <v>0.78</v>
      </c>
    </row>
    <row r="75" spans="1:23" x14ac:dyDescent="0.3">
      <c r="A75" s="3" t="s">
        <v>164</v>
      </c>
      <c r="B75" s="3" t="s">
        <v>165</v>
      </c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4">
        <v>3.98</v>
      </c>
      <c r="P75" s="4">
        <v>1.29</v>
      </c>
      <c r="Q75" s="4">
        <v>4.99</v>
      </c>
      <c r="R75" s="3"/>
      <c r="S75" s="3"/>
      <c r="T75" s="3"/>
      <c r="U75" s="1">
        <v>1.8</v>
      </c>
      <c r="V75" s="1">
        <v>2.62</v>
      </c>
      <c r="W75" s="1">
        <v>1.46</v>
      </c>
    </row>
    <row r="76" spans="1:23" x14ac:dyDescent="0.3">
      <c r="A76" s="3" t="s">
        <v>170</v>
      </c>
      <c r="B76" s="3" t="s">
        <v>171</v>
      </c>
      <c r="C76" s="3"/>
      <c r="D76" s="3"/>
      <c r="E76" s="3"/>
      <c r="F76" s="3"/>
      <c r="G76" s="3">
        <v>1.88</v>
      </c>
      <c r="H76" s="3">
        <v>1.08</v>
      </c>
      <c r="I76" s="3"/>
      <c r="J76" s="3"/>
      <c r="K76" s="3"/>
      <c r="L76" s="3"/>
      <c r="M76" s="3"/>
      <c r="N76" s="3"/>
      <c r="O76" s="3">
        <v>2.64</v>
      </c>
      <c r="P76" s="3">
        <v>1.24</v>
      </c>
      <c r="Q76" s="3">
        <v>5.58</v>
      </c>
      <c r="R76" s="3"/>
      <c r="S76" s="3"/>
      <c r="T76" s="3"/>
      <c r="U76" s="3">
        <v>1.05</v>
      </c>
      <c r="V76" s="3"/>
      <c r="W76" s="3">
        <v>1.05</v>
      </c>
    </row>
    <row r="77" spans="1:23" x14ac:dyDescent="0.3">
      <c r="A77" s="3" t="s">
        <v>162</v>
      </c>
      <c r="B77" s="3" t="s">
        <v>163</v>
      </c>
      <c r="C77" s="3">
        <v>1.24</v>
      </c>
      <c r="D77" s="3">
        <v>8.56</v>
      </c>
      <c r="E77" s="3"/>
      <c r="F77" s="3"/>
      <c r="G77" s="3"/>
      <c r="H77" s="3">
        <v>3.25</v>
      </c>
      <c r="I77" s="3"/>
      <c r="J77" s="3"/>
      <c r="K77" s="3"/>
      <c r="L77" s="3"/>
      <c r="M77" s="3"/>
      <c r="N77" s="3"/>
      <c r="O77" s="3">
        <v>4.08</v>
      </c>
      <c r="P77" s="3">
        <v>2.2000000000000002</v>
      </c>
      <c r="Q77" s="3">
        <v>3.31</v>
      </c>
      <c r="R77" s="3">
        <v>3.54</v>
      </c>
      <c r="S77" s="3">
        <v>1.51</v>
      </c>
      <c r="T77" s="3">
        <v>1.52</v>
      </c>
      <c r="U77" s="3">
        <v>1.52</v>
      </c>
      <c r="V77" s="3">
        <v>0.95</v>
      </c>
      <c r="W77" s="3">
        <v>1.65</v>
      </c>
    </row>
    <row r="78" spans="1:23" x14ac:dyDescent="0.3">
      <c r="A78" s="3" t="s">
        <v>147</v>
      </c>
      <c r="B78" s="3" t="s">
        <v>148</v>
      </c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>
        <v>3.68</v>
      </c>
      <c r="P78" s="3">
        <v>4.25</v>
      </c>
      <c r="Q78" s="3">
        <v>2.93</v>
      </c>
      <c r="R78" s="3">
        <v>1.47</v>
      </c>
      <c r="S78" s="3">
        <v>1.96</v>
      </c>
      <c r="T78" s="3">
        <v>1.18</v>
      </c>
      <c r="U78" s="3"/>
      <c r="V78" s="3">
        <v>1.06</v>
      </c>
      <c r="W78" s="3">
        <v>0.7</v>
      </c>
    </row>
    <row r="79" spans="1:23" x14ac:dyDescent="0.3">
      <c r="A79" s="3" t="s">
        <v>149</v>
      </c>
      <c r="B79" s="3" t="s">
        <v>150</v>
      </c>
      <c r="C79" s="3"/>
      <c r="D79" s="3"/>
      <c r="E79" s="3"/>
      <c r="F79" s="3">
        <v>1.03</v>
      </c>
      <c r="G79" s="3"/>
      <c r="H79" s="3">
        <v>0.77</v>
      </c>
      <c r="I79" s="3"/>
      <c r="J79" s="3"/>
      <c r="K79" s="3"/>
      <c r="L79" s="3"/>
      <c r="M79" s="3"/>
      <c r="N79" s="3"/>
      <c r="O79" s="3">
        <v>21.09</v>
      </c>
      <c r="P79" s="3">
        <v>22.56</v>
      </c>
      <c r="Q79" s="3">
        <v>7.75</v>
      </c>
      <c r="R79" s="3"/>
      <c r="S79" s="3"/>
      <c r="T79" s="3"/>
      <c r="U79" s="3">
        <v>1.17</v>
      </c>
      <c r="V79" s="3">
        <v>1.42</v>
      </c>
      <c r="W79" s="3">
        <v>1.36</v>
      </c>
    </row>
    <row r="80" spans="1:23" x14ac:dyDescent="0.3">
      <c r="A80" s="3" t="s">
        <v>168</v>
      </c>
      <c r="B80" s="3" t="s">
        <v>169</v>
      </c>
      <c r="C80" s="3">
        <v>1.48</v>
      </c>
      <c r="D80" s="3">
        <v>1.21</v>
      </c>
      <c r="E80" s="3">
        <v>1.45</v>
      </c>
      <c r="F80" s="3"/>
      <c r="G80" s="3"/>
      <c r="H80" s="3">
        <v>1.34</v>
      </c>
      <c r="I80" s="3">
        <v>2.4700000000000002</v>
      </c>
      <c r="J80" s="3"/>
      <c r="K80" s="3"/>
      <c r="L80" s="3"/>
      <c r="M80" s="3"/>
      <c r="N80" s="3"/>
      <c r="O80" s="3">
        <v>3.3</v>
      </c>
      <c r="P80" s="3">
        <v>6.16</v>
      </c>
      <c r="Q80" s="3">
        <v>1.93</v>
      </c>
      <c r="R80" s="3">
        <v>1.86</v>
      </c>
      <c r="S80" s="3">
        <v>2.29</v>
      </c>
      <c r="T80" s="3">
        <v>1.02</v>
      </c>
      <c r="U80" s="3">
        <v>2.59</v>
      </c>
      <c r="V80" s="3"/>
      <c r="W80" s="3"/>
    </row>
    <row r="81" spans="1:23" x14ac:dyDescent="0.3">
      <c r="A81" s="3" t="s">
        <v>166</v>
      </c>
      <c r="B81" s="3" t="s">
        <v>167</v>
      </c>
      <c r="C81" s="3"/>
      <c r="D81" s="3"/>
      <c r="E81" s="3">
        <v>0.79</v>
      </c>
      <c r="F81" s="3">
        <v>1.24</v>
      </c>
      <c r="G81" s="3">
        <v>1.18</v>
      </c>
      <c r="H81" s="3">
        <v>0.83</v>
      </c>
      <c r="I81" s="3"/>
      <c r="J81" s="3"/>
      <c r="K81" s="3"/>
      <c r="L81" s="3"/>
      <c r="M81" s="3"/>
      <c r="N81" s="3"/>
      <c r="O81" s="3">
        <v>3.52</v>
      </c>
      <c r="P81" s="3">
        <v>4.2</v>
      </c>
      <c r="Q81" s="3">
        <v>2.5099999999999998</v>
      </c>
      <c r="R81" s="3">
        <v>2.41</v>
      </c>
      <c r="S81" s="3">
        <v>2.5099999999999998</v>
      </c>
      <c r="T81" s="3">
        <v>1.03</v>
      </c>
      <c r="U81" s="3">
        <v>0.38</v>
      </c>
      <c r="V81" s="3">
        <v>4.74</v>
      </c>
      <c r="W81" s="3">
        <v>0.16</v>
      </c>
    </row>
    <row r="82" spans="1:23" x14ac:dyDescent="0.3">
      <c r="A82" s="3" t="s">
        <v>172</v>
      </c>
      <c r="B82" s="3" t="s">
        <v>173</v>
      </c>
      <c r="C82" s="3">
        <v>1.1100000000000001</v>
      </c>
      <c r="D82" s="3">
        <v>1.1599999999999999</v>
      </c>
      <c r="E82" s="3"/>
      <c r="F82" s="3">
        <v>1.08</v>
      </c>
      <c r="G82" s="3">
        <v>1.1299999999999999</v>
      </c>
      <c r="H82" s="3"/>
      <c r="I82" s="3"/>
      <c r="J82" s="3"/>
      <c r="K82" s="3"/>
      <c r="L82" s="3"/>
      <c r="M82" s="3"/>
      <c r="N82" s="3"/>
      <c r="O82" s="3">
        <v>1.4</v>
      </c>
      <c r="P82" s="3">
        <v>4</v>
      </c>
      <c r="Q82" s="3">
        <v>1.21</v>
      </c>
      <c r="R82" s="3">
        <v>1.76</v>
      </c>
      <c r="S82" s="3">
        <v>2.66</v>
      </c>
      <c r="T82" s="3">
        <v>1.79</v>
      </c>
      <c r="U82" s="3"/>
      <c r="V82" s="3">
        <v>0.99</v>
      </c>
      <c r="W82" s="3"/>
    </row>
    <row r="83" spans="1:23" x14ac:dyDescent="0.3">
      <c r="A83" s="10" t="s">
        <v>67</v>
      </c>
      <c r="B83" s="10" t="s">
        <v>68</v>
      </c>
      <c r="C83" s="3">
        <v>0.24</v>
      </c>
      <c r="D83" s="3">
        <v>0.36</v>
      </c>
      <c r="E83" s="3">
        <v>0.63</v>
      </c>
      <c r="F83" s="3">
        <v>10.51</v>
      </c>
      <c r="G83" s="3">
        <v>21.42</v>
      </c>
      <c r="H83" s="3">
        <v>22.42</v>
      </c>
      <c r="I83" s="3"/>
      <c r="J83" s="3"/>
      <c r="K83" s="3"/>
      <c r="L83" s="3"/>
      <c r="M83" s="3"/>
      <c r="N83" s="3"/>
      <c r="O83" s="3">
        <v>2.36</v>
      </c>
      <c r="P83" s="3">
        <v>2.35</v>
      </c>
      <c r="Q83" s="3">
        <v>3.39</v>
      </c>
      <c r="R83" s="3">
        <v>162.65</v>
      </c>
      <c r="S83" s="3">
        <v>169.92</v>
      </c>
      <c r="T83" s="3">
        <v>170.05</v>
      </c>
      <c r="U83" s="3">
        <v>17.88</v>
      </c>
      <c r="V83" s="3">
        <v>2.33</v>
      </c>
      <c r="W83" s="3">
        <v>3.74</v>
      </c>
    </row>
    <row r="84" spans="1:23" x14ac:dyDescent="0.3">
      <c r="A84" s="3" t="s">
        <v>178</v>
      </c>
      <c r="B84" s="3" t="s">
        <v>179</v>
      </c>
      <c r="C84" s="3"/>
      <c r="D84" s="3"/>
      <c r="E84" s="3">
        <v>1.65</v>
      </c>
      <c r="F84" s="3">
        <v>2.75</v>
      </c>
      <c r="G84" s="3">
        <v>1.77</v>
      </c>
      <c r="H84" s="3">
        <v>2.13</v>
      </c>
      <c r="I84" s="3"/>
      <c r="J84" s="3"/>
      <c r="K84" s="3"/>
      <c r="L84" s="3">
        <v>0.62</v>
      </c>
      <c r="M84" s="3">
        <v>2.25</v>
      </c>
      <c r="N84" s="3">
        <v>1.68</v>
      </c>
      <c r="O84" s="3">
        <v>0.57999999999999996</v>
      </c>
      <c r="P84" s="3">
        <v>6.22</v>
      </c>
      <c r="Q84" s="3">
        <v>0.17</v>
      </c>
      <c r="R84" s="3">
        <v>16.14</v>
      </c>
      <c r="S84" s="3">
        <v>9.18</v>
      </c>
      <c r="T84" s="3">
        <v>0.87</v>
      </c>
      <c r="U84" s="3">
        <v>2.0299999999999998</v>
      </c>
      <c r="V84" s="3">
        <v>1.56</v>
      </c>
      <c r="W84" s="3">
        <v>1.21</v>
      </c>
    </row>
    <row r="85" spans="1:23" x14ac:dyDescent="0.3">
      <c r="A85" s="3" t="s">
        <v>200</v>
      </c>
      <c r="B85" s="3" t="s">
        <v>201</v>
      </c>
      <c r="C85" s="3"/>
      <c r="D85" s="3"/>
      <c r="E85" s="3"/>
      <c r="F85" s="3"/>
      <c r="G85" s="3">
        <v>1.0900000000000001</v>
      </c>
      <c r="H85" s="3">
        <v>1.1000000000000001</v>
      </c>
      <c r="I85" s="3"/>
      <c r="J85" s="3"/>
      <c r="K85" s="3"/>
      <c r="L85" s="3">
        <v>5.85</v>
      </c>
      <c r="M85" s="3">
        <v>4.75</v>
      </c>
      <c r="N85" s="3">
        <v>5.61</v>
      </c>
      <c r="O85" s="3"/>
      <c r="P85" s="3"/>
      <c r="Q85" s="3"/>
      <c r="R85" s="3">
        <v>1.58</v>
      </c>
      <c r="S85" s="3">
        <v>4.04</v>
      </c>
      <c r="T85" s="3">
        <v>1.59</v>
      </c>
      <c r="U85" s="3">
        <v>1.35</v>
      </c>
      <c r="V85" s="3">
        <v>1.25</v>
      </c>
      <c r="W85" s="3"/>
    </row>
    <row r="86" spans="1:23" x14ac:dyDescent="0.3">
      <c r="A86" s="3" t="s">
        <v>184</v>
      </c>
      <c r="B86" s="3" t="s">
        <v>185</v>
      </c>
      <c r="C86" s="3"/>
      <c r="D86" s="3"/>
      <c r="E86" s="3"/>
      <c r="F86" s="3">
        <v>3.07</v>
      </c>
      <c r="G86" s="3">
        <v>2.73</v>
      </c>
      <c r="H86" s="3">
        <v>2.76</v>
      </c>
      <c r="I86" s="3"/>
      <c r="J86" s="3"/>
      <c r="K86" s="3"/>
      <c r="L86" s="3"/>
      <c r="M86" s="3"/>
      <c r="N86" s="3"/>
      <c r="O86" s="3"/>
      <c r="P86" s="3"/>
      <c r="Q86" s="3"/>
      <c r="R86" s="3">
        <v>1.9</v>
      </c>
      <c r="S86" s="3">
        <v>2.0299999999999998</v>
      </c>
      <c r="T86" s="3">
        <v>2.71</v>
      </c>
      <c r="U86" s="3">
        <v>1.08</v>
      </c>
      <c r="V86" s="3">
        <v>1.38</v>
      </c>
      <c r="W86" s="3">
        <v>1.79</v>
      </c>
    </row>
    <row r="87" spans="1:23" x14ac:dyDescent="0.3">
      <c r="A87" s="3" t="s">
        <v>190</v>
      </c>
      <c r="B87" s="3" t="s">
        <v>191</v>
      </c>
      <c r="C87" s="3"/>
      <c r="D87" s="3"/>
      <c r="E87" s="3"/>
      <c r="F87" s="3"/>
      <c r="G87" s="3"/>
      <c r="H87" s="3"/>
      <c r="I87" s="3"/>
      <c r="J87" s="3"/>
      <c r="K87" s="3"/>
      <c r="L87" s="3">
        <v>4.17</v>
      </c>
      <c r="M87" s="3">
        <v>3.37</v>
      </c>
      <c r="N87" s="3">
        <v>4.41</v>
      </c>
      <c r="O87" s="3">
        <v>1.42</v>
      </c>
      <c r="P87" s="3">
        <v>3</v>
      </c>
      <c r="Q87" s="3">
        <v>0.84</v>
      </c>
      <c r="R87" s="3">
        <v>3.18</v>
      </c>
      <c r="S87" s="3">
        <v>3.59</v>
      </c>
      <c r="T87" s="3">
        <v>2.9</v>
      </c>
      <c r="U87" s="3">
        <v>1.1299999999999999</v>
      </c>
      <c r="V87" s="3"/>
      <c r="W87" s="3"/>
    </row>
    <row r="88" spans="1:23" x14ac:dyDescent="0.3">
      <c r="A88" s="3" t="s">
        <v>188</v>
      </c>
      <c r="B88" s="3" t="s">
        <v>189</v>
      </c>
      <c r="C88" s="3">
        <v>1.22</v>
      </c>
      <c r="D88" s="3">
        <v>1.08</v>
      </c>
      <c r="E88" s="3">
        <v>1.08</v>
      </c>
      <c r="F88" s="3">
        <v>22.89</v>
      </c>
      <c r="G88" s="3">
        <v>7.58</v>
      </c>
      <c r="H88" s="3">
        <v>2.2400000000000002</v>
      </c>
      <c r="I88" s="3"/>
      <c r="J88" s="3"/>
      <c r="K88" s="3"/>
      <c r="L88" s="3"/>
      <c r="M88" s="3"/>
      <c r="N88" s="3"/>
      <c r="O88" s="3"/>
      <c r="P88" s="3"/>
      <c r="Q88" s="3"/>
      <c r="R88" s="3">
        <v>0.74</v>
      </c>
      <c r="S88" s="3">
        <v>1.04</v>
      </c>
      <c r="T88" s="3">
        <v>5.2</v>
      </c>
      <c r="U88" s="3">
        <v>1.53</v>
      </c>
      <c r="V88" s="3">
        <v>1.58</v>
      </c>
      <c r="W88" s="3">
        <v>2.1800000000000002</v>
      </c>
    </row>
    <row r="89" spans="1:23" x14ac:dyDescent="0.3">
      <c r="A89" s="3" t="s">
        <v>182</v>
      </c>
      <c r="B89" s="3" t="s">
        <v>183</v>
      </c>
      <c r="C89" s="3"/>
      <c r="D89" s="3"/>
      <c r="E89" s="3"/>
      <c r="F89" s="3"/>
      <c r="G89" s="3"/>
      <c r="H89" s="3">
        <v>1.27</v>
      </c>
      <c r="I89" s="3"/>
      <c r="J89" s="3"/>
      <c r="K89" s="3"/>
      <c r="L89" s="3"/>
      <c r="M89" s="3"/>
      <c r="N89" s="3"/>
      <c r="O89" s="3"/>
      <c r="P89" s="3"/>
      <c r="Q89" s="3"/>
      <c r="R89" s="3"/>
      <c r="S89" s="3">
        <v>3.29</v>
      </c>
      <c r="T89" s="3">
        <v>13.82</v>
      </c>
      <c r="U89" s="3"/>
      <c r="V89" s="3"/>
      <c r="W89" s="3">
        <v>1.0900000000000001</v>
      </c>
    </row>
    <row r="90" spans="1:23" x14ac:dyDescent="0.3">
      <c r="A90" s="3" t="s">
        <v>196</v>
      </c>
      <c r="B90" s="3" t="s">
        <v>197</v>
      </c>
      <c r="C90" s="3"/>
      <c r="D90" s="3"/>
      <c r="E90" s="3"/>
      <c r="F90" s="3"/>
      <c r="G90" s="3">
        <v>1.33</v>
      </c>
      <c r="H90" s="3">
        <v>1.32</v>
      </c>
      <c r="I90" s="3"/>
      <c r="J90" s="3"/>
      <c r="K90" s="3"/>
      <c r="L90" s="3"/>
      <c r="M90" s="3"/>
      <c r="N90" s="3"/>
      <c r="O90" s="3"/>
      <c r="P90" s="3"/>
      <c r="Q90" s="3"/>
      <c r="R90" s="3">
        <v>0.84</v>
      </c>
      <c r="S90" s="3">
        <v>5.41</v>
      </c>
      <c r="T90" s="3">
        <v>2.13</v>
      </c>
      <c r="U90" s="3">
        <v>0.62</v>
      </c>
      <c r="V90" s="3">
        <v>1.19</v>
      </c>
      <c r="W90" s="3">
        <v>0.84</v>
      </c>
    </row>
    <row r="91" spans="1:23" x14ac:dyDescent="0.3">
      <c r="A91" s="3" t="s">
        <v>202</v>
      </c>
      <c r="B91" s="3" t="s">
        <v>203</v>
      </c>
      <c r="C91" s="3"/>
      <c r="D91" s="3"/>
      <c r="E91" s="3">
        <v>0.41</v>
      </c>
      <c r="F91" s="3">
        <v>1.21</v>
      </c>
      <c r="G91" s="3">
        <v>1.87</v>
      </c>
      <c r="H91" s="3">
        <v>0.89</v>
      </c>
      <c r="I91" s="3"/>
      <c r="J91" s="3"/>
      <c r="K91" s="3"/>
      <c r="L91" s="3">
        <v>1.99</v>
      </c>
      <c r="M91" s="3">
        <v>5.27</v>
      </c>
      <c r="N91" s="3">
        <v>4.18</v>
      </c>
      <c r="O91" s="3"/>
      <c r="P91" s="3"/>
      <c r="Q91" s="3"/>
      <c r="R91" s="3">
        <v>3.18</v>
      </c>
      <c r="S91" s="3">
        <v>1.97</v>
      </c>
      <c r="T91" s="3">
        <v>2.67</v>
      </c>
      <c r="U91" s="3">
        <v>1.95</v>
      </c>
      <c r="V91" s="3">
        <v>1.74</v>
      </c>
      <c r="W91" s="3">
        <v>1.74</v>
      </c>
    </row>
    <row r="92" spans="1:23" x14ac:dyDescent="0.3">
      <c r="A92" s="3" t="s">
        <v>176</v>
      </c>
      <c r="B92" s="3" t="s">
        <v>177</v>
      </c>
      <c r="C92" s="3"/>
      <c r="D92" s="3"/>
      <c r="E92" s="3"/>
      <c r="F92" s="3">
        <v>3.64</v>
      </c>
      <c r="G92" s="3">
        <v>4.29</v>
      </c>
      <c r="H92" s="3">
        <v>2.5</v>
      </c>
      <c r="I92" s="3"/>
      <c r="J92" s="3"/>
      <c r="K92" s="3"/>
      <c r="L92" s="3">
        <v>2.2999999999999998</v>
      </c>
      <c r="M92" s="3">
        <v>0.62</v>
      </c>
      <c r="N92" s="3">
        <v>0.02</v>
      </c>
      <c r="O92" s="3"/>
      <c r="P92" s="3"/>
      <c r="Q92" s="3"/>
      <c r="R92" s="3">
        <v>40.869999999999997</v>
      </c>
      <c r="S92" s="3">
        <v>28.71</v>
      </c>
      <c r="T92" s="3">
        <v>21.57</v>
      </c>
      <c r="U92" s="3">
        <v>0.53</v>
      </c>
      <c r="V92" s="3">
        <v>0.53</v>
      </c>
      <c r="W92" s="3">
        <v>0.8</v>
      </c>
    </row>
    <row r="93" spans="1:23" x14ac:dyDescent="0.3">
      <c r="A93" s="3" t="s">
        <v>180</v>
      </c>
      <c r="B93" s="3" t="s">
        <v>181</v>
      </c>
      <c r="C93" s="3"/>
      <c r="D93" s="3"/>
      <c r="E93" s="3"/>
      <c r="F93" s="3"/>
      <c r="G93" s="3"/>
      <c r="H93" s="3">
        <v>1.1399999999999999</v>
      </c>
      <c r="I93" s="3">
        <v>2.09</v>
      </c>
      <c r="J93" s="3">
        <v>2.14</v>
      </c>
      <c r="K93" s="3">
        <v>2.06</v>
      </c>
      <c r="L93" s="3">
        <v>3.81</v>
      </c>
      <c r="M93" s="3">
        <v>7.12</v>
      </c>
      <c r="N93" s="3">
        <v>6.39</v>
      </c>
      <c r="O93" s="3"/>
      <c r="P93" s="3"/>
      <c r="Q93" s="3"/>
      <c r="R93" s="3">
        <v>9.1199999999999992</v>
      </c>
      <c r="S93" s="3">
        <v>8.23</v>
      </c>
      <c r="T93" s="3">
        <v>10.89</v>
      </c>
      <c r="U93" s="3"/>
      <c r="V93" s="3">
        <v>1.2</v>
      </c>
      <c r="W93" s="3"/>
    </row>
    <row r="94" spans="1:23" x14ac:dyDescent="0.3">
      <c r="A94" s="3" t="s">
        <v>198</v>
      </c>
      <c r="B94" s="3" t="s">
        <v>199</v>
      </c>
      <c r="C94" s="3"/>
      <c r="D94" s="3"/>
      <c r="E94" s="3"/>
      <c r="F94" s="3">
        <v>0.62</v>
      </c>
      <c r="G94" s="3">
        <v>0.68</v>
      </c>
      <c r="H94" s="3">
        <v>0.4</v>
      </c>
      <c r="I94" s="3"/>
      <c r="J94" s="3"/>
      <c r="K94" s="3"/>
      <c r="L94" s="3">
        <v>3.12</v>
      </c>
      <c r="M94" s="3">
        <v>3.62</v>
      </c>
      <c r="N94" s="3">
        <v>2.85</v>
      </c>
      <c r="O94" s="3"/>
      <c r="P94" s="3"/>
      <c r="Q94" s="3"/>
      <c r="R94" s="3">
        <v>5.87</v>
      </c>
      <c r="S94" s="3">
        <v>5.05</v>
      </c>
      <c r="T94" s="3">
        <v>3.42</v>
      </c>
      <c r="U94" s="3">
        <v>1.23</v>
      </c>
      <c r="V94" s="3"/>
      <c r="W94" s="3"/>
    </row>
    <row r="95" spans="1:23" x14ac:dyDescent="0.3">
      <c r="A95" s="3" t="s">
        <v>186</v>
      </c>
      <c r="B95" s="3" t="s">
        <v>187</v>
      </c>
      <c r="C95" s="3"/>
      <c r="D95" s="3"/>
      <c r="E95" s="3"/>
      <c r="F95" s="3"/>
      <c r="G95" s="3"/>
      <c r="H95" s="3">
        <v>3.77</v>
      </c>
      <c r="I95" s="3"/>
      <c r="J95" s="3"/>
      <c r="K95" s="3"/>
      <c r="L95" s="3"/>
      <c r="M95" s="3"/>
      <c r="N95" s="3"/>
      <c r="O95" s="3"/>
      <c r="P95" s="3"/>
      <c r="Q95" s="3"/>
      <c r="R95" s="3">
        <v>2.8</v>
      </c>
      <c r="S95" s="3">
        <v>1.64</v>
      </c>
      <c r="T95" s="3">
        <v>10.31</v>
      </c>
      <c r="U95" s="3">
        <v>1.01</v>
      </c>
      <c r="V95" s="3"/>
      <c r="W95" s="3">
        <v>1.47</v>
      </c>
    </row>
    <row r="96" spans="1:23" x14ac:dyDescent="0.3">
      <c r="A96" s="3" t="s">
        <v>192</v>
      </c>
      <c r="B96" s="3" t="s">
        <v>193</v>
      </c>
      <c r="C96" s="3"/>
      <c r="D96" s="3"/>
      <c r="E96" s="3"/>
      <c r="F96" s="3">
        <v>1.38</v>
      </c>
      <c r="G96" s="3">
        <v>1.43</v>
      </c>
      <c r="H96" s="3">
        <v>1.46</v>
      </c>
      <c r="I96" s="3"/>
      <c r="J96" s="3"/>
      <c r="K96" s="3"/>
      <c r="L96" s="3"/>
      <c r="M96" s="3"/>
      <c r="N96" s="3"/>
      <c r="O96" s="3"/>
      <c r="P96" s="3"/>
      <c r="Q96" s="3"/>
      <c r="R96" s="3">
        <v>1.49</v>
      </c>
      <c r="S96" s="3">
        <v>2.1800000000000002</v>
      </c>
      <c r="T96" s="3">
        <v>2.46</v>
      </c>
      <c r="U96" s="3">
        <v>0.87</v>
      </c>
      <c r="V96" s="3">
        <v>0.86</v>
      </c>
      <c r="W96" s="3">
        <v>2.16</v>
      </c>
    </row>
    <row r="97" spans="1:23" x14ac:dyDescent="0.3">
      <c r="A97" s="10" t="s">
        <v>194</v>
      </c>
      <c r="B97" s="10" t="s">
        <v>195</v>
      </c>
      <c r="C97" s="3"/>
      <c r="D97" s="3"/>
      <c r="E97" s="3"/>
      <c r="F97" s="3">
        <v>1.8</v>
      </c>
      <c r="G97" s="3">
        <v>2.2999999999999998</v>
      </c>
      <c r="H97" s="3">
        <v>3.46</v>
      </c>
      <c r="I97" s="3"/>
      <c r="J97" s="3"/>
      <c r="K97" s="3"/>
      <c r="L97" s="3"/>
      <c r="M97" s="3"/>
      <c r="N97" s="3"/>
      <c r="O97" s="3"/>
      <c r="P97" s="3"/>
      <c r="Q97" s="3"/>
      <c r="R97" s="3">
        <v>7.42</v>
      </c>
      <c r="S97" s="3">
        <v>8.86</v>
      </c>
      <c r="T97" s="3">
        <v>9.14</v>
      </c>
      <c r="U97" s="3">
        <v>1064.3499999999999</v>
      </c>
      <c r="V97" s="3">
        <v>1069.75</v>
      </c>
      <c r="W97" s="3">
        <v>1150.53</v>
      </c>
    </row>
    <row r="98" spans="1:23" x14ac:dyDescent="0.3">
      <c r="A98" s="3" t="s">
        <v>215</v>
      </c>
      <c r="B98" s="3" t="s">
        <v>216</v>
      </c>
      <c r="C98" s="3"/>
      <c r="D98" s="3"/>
      <c r="E98" s="3"/>
      <c r="F98" s="3">
        <v>0.83</v>
      </c>
      <c r="G98" s="3">
        <v>0.08</v>
      </c>
      <c r="H98" s="3">
        <v>6.99</v>
      </c>
      <c r="I98" s="3"/>
      <c r="J98" s="3"/>
      <c r="K98" s="3"/>
      <c r="L98" s="3"/>
      <c r="M98" s="3"/>
      <c r="N98" s="3"/>
      <c r="O98" s="3"/>
      <c r="P98" s="3"/>
      <c r="Q98" s="3"/>
      <c r="R98" s="3">
        <v>1.18</v>
      </c>
      <c r="S98" s="3">
        <v>0.51</v>
      </c>
      <c r="T98" s="3">
        <v>0.85</v>
      </c>
      <c r="U98" s="3">
        <v>9.3699999999999992</v>
      </c>
      <c r="V98" s="3">
        <v>0.67</v>
      </c>
      <c r="W98" s="3">
        <v>3.12</v>
      </c>
    </row>
    <row r="99" spans="1:23" x14ac:dyDescent="0.3">
      <c r="A99" s="3" t="s">
        <v>227</v>
      </c>
      <c r="B99" s="3" t="s">
        <v>228</v>
      </c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>
        <v>4</v>
      </c>
      <c r="V99" s="3">
        <v>4.2</v>
      </c>
      <c r="W99" s="3">
        <v>1.1599999999999999</v>
      </c>
    </row>
    <row r="100" spans="1:23" x14ac:dyDescent="0.3">
      <c r="A100" s="3" t="s">
        <v>211</v>
      </c>
      <c r="B100" s="3" t="s">
        <v>212</v>
      </c>
      <c r="C100" s="3"/>
      <c r="D100" s="3"/>
      <c r="E100" s="3"/>
      <c r="F100" s="3">
        <v>5</v>
      </c>
      <c r="G100" s="3">
        <v>6.13</v>
      </c>
      <c r="H100" s="3">
        <v>5.2</v>
      </c>
      <c r="I100" s="3"/>
      <c r="J100" s="3"/>
      <c r="K100" s="3"/>
      <c r="L100" s="3"/>
      <c r="M100" s="3"/>
      <c r="N100" s="3"/>
      <c r="O100" s="3"/>
      <c r="P100" s="3"/>
      <c r="Q100" s="3"/>
      <c r="R100" s="3">
        <v>1.33</v>
      </c>
      <c r="S100" s="3">
        <v>1.5</v>
      </c>
      <c r="T100" s="3">
        <v>1.41</v>
      </c>
      <c r="U100" s="3">
        <v>4.1900000000000004</v>
      </c>
      <c r="V100" s="3">
        <v>2.54</v>
      </c>
      <c r="W100" s="3">
        <v>1.27</v>
      </c>
    </row>
    <row r="101" spans="1:23" x14ac:dyDescent="0.3">
      <c r="A101" s="3" t="s">
        <v>213</v>
      </c>
      <c r="B101" s="3" t="s">
        <v>214</v>
      </c>
      <c r="C101" s="3"/>
      <c r="D101" s="3"/>
      <c r="E101" s="3"/>
      <c r="F101" s="3">
        <v>1.02</v>
      </c>
      <c r="G101" s="3">
        <v>1.41</v>
      </c>
      <c r="H101" s="3">
        <v>1.53</v>
      </c>
      <c r="I101" s="3"/>
      <c r="J101" s="3"/>
      <c r="K101" s="3"/>
      <c r="L101" s="3"/>
      <c r="M101" s="3"/>
      <c r="N101" s="3"/>
      <c r="O101" s="3"/>
      <c r="P101" s="3"/>
      <c r="Q101" s="3"/>
      <c r="R101" s="3">
        <v>0.96</v>
      </c>
      <c r="S101" s="3">
        <v>0.97</v>
      </c>
      <c r="T101" s="3">
        <v>1.53</v>
      </c>
      <c r="U101" s="3">
        <v>14.1</v>
      </c>
      <c r="V101" s="3">
        <v>1.63</v>
      </c>
      <c r="W101" s="3">
        <v>38.08</v>
      </c>
    </row>
    <row r="102" spans="1:23" x14ac:dyDescent="0.3">
      <c r="A102" s="3" t="s">
        <v>233</v>
      </c>
      <c r="B102" s="3" t="s">
        <v>234</v>
      </c>
      <c r="C102" s="3"/>
      <c r="D102" s="3"/>
      <c r="E102" s="3"/>
      <c r="F102" s="3">
        <v>0.82</v>
      </c>
      <c r="G102" s="3">
        <v>0.77</v>
      </c>
      <c r="H102" s="3">
        <v>0.81</v>
      </c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>
        <v>3.69</v>
      </c>
      <c r="V102" s="3">
        <v>4.21</v>
      </c>
      <c r="W102" s="3">
        <v>3.47</v>
      </c>
    </row>
    <row r="103" spans="1:23" x14ac:dyDescent="0.3">
      <c r="A103" s="3" t="s">
        <v>223</v>
      </c>
      <c r="B103" s="3" t="s">
        <v>224</v>
      </c>
      <c r="C103" s="3"/>
      <c r="D103" s="3"/>
      <c r="E103" s="3"/>
      <c r="F103" s="3">
        <v>1.51</v>
      </c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>
        <v>1.36</v>
      </c>
      <c r="S103" s="3">
        <v>1.06</v>
      </c>
      <c r="T103" s="3">
        <v>1.42</v>
      </c>
      <c r="U103" s="3">
        <v>4.96</v>
      </c>
      <c r="V103" s="3">
        <v>3.15</v>
      </c>
      <c r="W103" s="3">
        <v>3.9</v>
      </c>
    </row>
    <row r="104" spans="1:23" x14ac:dyDescent="0.3">
      <c r="A104" s="3" t="s">
        <v>207</v>
      </c>
      <c r="B104" s="3" t="s">
        <v>208</v>
      </c>
      <c r="C104" s="3"/>
      <c r="D104" s="3"/>
      <c r="E104" s="3"/>
      <c r="F104" s="3">
        <v>3.41</v>
      </c>
      <c r="G104" s="3">
        <v>4.28</v>
      </c>
      <c r="H104" s="3">
        <v>4.5199999999999996</v>
      </c>
      <c r="I104" s="3"/>
      <c r="J104" s="3"/>
      <c r="K104" s="3"/>
      <c r="L104" s="3"/>
      <c r="M104" s="3"/>
      <c r="N104" s="3"/>
      <c r="O104" s="3"/>
      <c r="P104" s="3"/>
      <c r="Q104" s="3"/>
      <c r="R104" s="3">
        <v>0.9</v>
      </c>
      <c r="S104" s="3">
        <v>1.34</v>
      </c>
      <c r="T104" s="3">
        <v>1.3</v>
      </c>
      <c r="U104" s="3">
        <v>2.93</v>
      </c>
      <c r="V104" s="3">
        <v>10.35</v>
      </c>
      <c r="W104" s="3">
        <v>8.7899999999999991</v>
      </c>
    </row>
    <row r="105" spans="1:23" x14ac:dyDescent="0.3">
      <c r="A105" s="3" t="s">
        <v>229</v>
      </c>
      <c r="B105" s="3" t="s">
        <v>230</v>
      </c>
      <c r="C105" s="3"/>
      <c r="D105" s="3"/>
      <c r="E105" s="3"/>
      <c r="F105" s="3">
        <v>6.25</v>
      </c>
      <c r="G105" s="3">
        <v>8.73</v>
      </c>
      <c r="H105" s="3">
        <v>8.39</v>
      </c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>
        <v>3.84</v>
      </c>
      <c r="V105" s="3">
        <v>5.0199999999999996</v>
      </c>
      <c r="W105" s="3">
        <v>6.48</v>
      </c>
    </row>
    <row r="106" spans="1:23" x14ac:dyDescent="0.3">
      <c r="A106" s="3" t="s">
        <v>219</v>
      </c>
      <c r="B106" s="3" t="s">
        <v>220</v>
      </c>
      <c r="C106" s="3"/>
      <c r="D106" s="3"/>
      <c r="E106" s="3"/>
      <c r="F106" s="3"/>
      <c r="G106" s="3"/>
      <c r="H106" s="3"/>
      <c r="I106" s="3"/>
      <c r="J106" s="3"/>
      <c r="K106" s="3"/>
      <c r="L106" s="3">
        <v>1.37</v>
      </c>
      <c r="M106" s="3">
        <v>2.5499999999999998</v>
      </c>
      <c r="N106" s="3">
        <v>1.59</v>
      </c>
      <c r="O106" s="3"/>
      <c r="P106" s="3"/>
      <c r="Q106" s="3"/>
      <c r="R106" s="3"/>
      <c r="S106" s="3"/>
      <c r="T106" s="3"/>
      <c r="U106" s="3">
        <v>3.95</v>
      </c>
      <c r="V106" s="3">
        <v>5.87</v>
      </c>
      <c r="W106" s="3">
        <v>5.24</v>
      </c>
    </row>
    <row r="107" spans="1:23" x14ac:dyDescent="0.3">
      <c r="A107" s="3" t="s">
        <v>217</v>
      </c>
      <c r="B107" s="3" t="s">
        <v>218</v>
      </c>
      <c r="C107" s="3">
        <v>0.28999999999999998</v>
      </c>
      <c r="D107" s="3">
        <v>0.2</v>
      </c>
      <c r="E107" s="3">
        <v>0.34</v>
      </c>
      <c r="F107" s="3">
        <v>0.31</v>
      </c>
      <c r="G107" s="3">
        <v>0.23</v>
      </c>
      <c r="H107" s="3">
        <v>0.3</v>
      </c>
      <c r="I107" s="3"/>
      <c r="J107" s="3"/>
      <c r="K107" s="3"/>
      <c r="L107" s="3"/>
      <c r="M107" s="3"/>
      <c r="N107" s="3"/>
      <c r="O107" s="3"/>
      <c r="P107" s="3"/>
      <c r="Q107" s="3"/>
      <c r="R107" s="3">
        <v>1.0900000000000001</v>
      </c>
      <c r="S107" s="3">
        <v>1.28</v>
      </c>
      <c r="T107" s="3">
        <v>0.72</v>
      </c>
      <c r="U107" s="3">
        <v>3.51</v>
      </c>
      <c r="V107" s="3">
        <v>3.96</v>
      </c>
      <c r="W107" s="3">
        <v>8.82</v>
      </c>
    </row>
    <row r="108" spans="1:23" x14ac:dyDescent="0.3">
      <c r="A108" s="3" t="s">
        <v>221</v>
      </c>
      <c r="B108" s="3" t="s">
        <v>222</v>
      </c>
      <c r="C108" s="3"/>
      <c r="D108" s="3"/>
      <c r="E108" s="3"/>
      <c r="F108" s="3">
        <v>2.2599999999999998</v>
      </c>
      <c r="G108" s="3">
        <v>2.19</v>
      </c>
      <c r="H108" s="3">
        <v>2.11</v>
      </c>
      <c r="I108" s="3"/>
      <c r="J108" s="3"/>
      <c r="K108" s="3"/>
      <c r="L108" s="3"/>
      <c r="M108" s="3"/>
      <c r="N108" s="3"/>
      <c r="O108" s="3"/>
      <c r="P108" s="3"/>
      <c r="Q108" s="3"/>
      <c r="R108" s="3">
        <v>0.56999999999999995</v>
      </c>
      <c r="S108" s="3">
        <v>0.92</v>
      </c>
      <c r="T108" s="3">
        <v>0.55000000000000004</v>
      </c>
      <c r="U108" s="3">
        <v>2.93</v>
      </c>
      <c r="V108" s="3">
        <v>9.77</v>
      </c>
      <c r="W108" s="3">
        <v>2.54</v>
      </c>
    </row>
    <row r="109" spans="1:23" x14ac:dyDescent="0.3">
      <c r="A109" s="3" t="s">
        <v>231</v>
      </c>
      <c r="B109" s="3" t="s">
        <v>232</v>
      </c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>
        <v>1.75</v>
      </c>
      <c r="P109" s="3">
        <v>2.81</v>
      </c>
      <c r="Q109" s="3">
        <v>2.17</v>
      </c>
      <c r="R109" s="3"/>
      <c r="S109" s="3"/>
      <c r="T109" s="3"/>
      <c r="U109" s="3">
        <v>5.07</v>
      </c>
      <c r="V109" s="3">
        <v>7.11</v>
      </c>
      <c r="W109" s="3">
        <v>3.72</v>
      </c>
    </row>
    <row r="110" spans="1:23" x14ac:dyDescent="0.3">
      <c r="A110" s="3" t="s">
        <v>209</v>
      </c>
      <c r="B110" s="3" t="s">
        <v>210</v>
      </c>
      <c r="C110" s="3"/>
      <c r="D110" s="3">
        <v>1.22</v>
      </c>
      <c r="E110" s="3">
        <v>1.41</v>
      </c>
      <c r="F110" s="3">
        <v>1.4</v>
      </c>
      <c r="G110" s="3">
        <v>1.23</v>
      </c>
      <c r="H110" s="3">
        <v>1.64</v>
      </c>
      <c r="I110" s="3"/>
      <c r="J110" s="3"/>
      <c r="K110" s="3"/>
      <c r="L110" s="3">
        <v>1.05</v>
      </c>
      <c r="M110" s="3">
        <v>2.12</v>
      </c>
      <c r="N110" s="3">
        <v>1.53</v>
      </c>
      <c r="O110" s="3"/>
      <c r="P110" s="3"/>
      <c r="Q110" s="3"/>
      <c r="R110" s="3">
        <v>0.98</v>
      </c>
      <c r="S110" s="3">
        <v>1</v>
      </c>
      <c r="T110" s="3">
        <v>1.05</v>
      </c>
      <c r="U110" s="3">
        <v>4.3600000000000003</v>
      </c>
      <c r="V110" s="3">
        <v>4.6100000000000003</v>
      </c>
      <c r="W110" s="3">
        <v>18.2</v>
      </c>
    </row>
    <row r="111" spans="1:23" x14ac:dyDescent="0.3">
      <c r="A111" s="3" t="s">
        <v>225</v>
      </c>
      <c r="B111" s="3" t="s">
        <v>226</v>
      </c>
      <c r="C111" s="3">
        <v>0.1</v>
      </c>
      <c r="D111" s="3">
        <v>0.1</v>
      </c>
      <c r="E111" s="3">
        <v>0.11</v>
      </c>
      <c r="F111" s="3">
        <v>0.18</v>
      </c>
      <c r="G111" s="3">
        <v>0.15</v>
      </c>
      <c r="H111" s="3">
        <v>0.09</v>
      </c>
      <c r="I111" s="3"/>
      <c r="J111" s="3"/>
      <c r="K111" s="3"/>
      <c r="L111" s="3"/>
      <c r="M111" s="3"/>
      <c r="N111" s="3"/>
      <c r="O111" s="3"/>
      <c r="P111" s="3"/>
      <c r="Q111" s="3"/>
      <c r="R111" s="3">
        <v>0.95</v>
      </c>
      <c r="S111" s="3">
        <v>1.64</v>
      </c>
      <c r="T111" s="3">
        <v>2.4300000000000002</v>
      </c>
      <c r="U111" s="3">
        <v>3.23</v>
      </c>
      <c r="V111" s="3">
        <v>1.74</v>
      </c>
      <c r="W111" s="3">
        <v>6.72</v>
      </c>
    </row>
  </sheetData>
  <sortState xmlns:xlrd2="http://schemas.microsoft.com/office/spreadsheetml/2017/richdata2" ref="A3:W26">
    <sortCondition ref="B3:B26"/>
  </sortState>
  <conditionalFormatting sqref="A1:B74 A76:B1048576">
    <cfRule type="duplicateValues" dxfId="24" priority="2"/>
  </conditionalFormatting>
  <conditionalFormatting sqref="C2:W111">
    <cfRule type="cellIs" dxfId="23" priority="3" operator="greaterThan">
      <formula>4</formula>
    </cfRule>
    <cfRule type="cellIs" dxfId="22" priority="4" operator="greaterThan">
      <formula>2</formula>
    </cfRule>
  </conditionalFormatting>
  <conditionalFormatting sqref="O75:Q75">
    <cfRule type="cellIs" dxfId="21" priority="1" operator="greaterThan">
      <formula>4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0E060-055A-4C26-886B-22773F7B08C5}">
  <dimension ref="A1:J26"/>
  <sheetViews>
    <sheetView zoomScaleNormal="100" workbookViewId="0"/>
  </sheetViews>
  <sheetFormatPr defaultColWidth="8.77734375" defaultRowHeight="14.4" x14ac:dyDescent="0.3"/>
  <cols>
    <col min="1" max="1" width="8.77734375" style="1"/>
    <col min="2" max="2" width="12.6640625" style="1" bestFit="1" customWidth="1"/>
    <col min="3" max="16384" width="8.77734375" style="1"/>
  </cols>
  <sheetData>
    <row r="1" spans="1:10" x14ac:dyDescent="0.3">
      <c r="A1" s="1" t="s">
        <v>0</v>
      </c>
      <c r="B1" s="1" t="s">
        <v>1</v>
      </c>
      <c r="C1" s="2" t="s">
        <v>264</v>
      </c>
      <c r="D1" s="1" t="s">
        <v>2</v>
      </c>
      <c r="E1" s="2" t="s">
        <v>265</v>
      </c>
      <c r="F1" s="1" t="s">
        <v>3</v>
      </c>
      <c r="G1" s="2" t="s">
        <v>266</v>
      </c>
      <c r="H1" s="1" t="s">
        <v>4</v>
      </c>
      <c r="J1" s="1" t="s">
        <v>309</v>
      </c>
    </row>
    <row r="2" spans="1:10" x14ac:dyDescent="0.3">
      <c r="A2" s="1" t="s">
        <v>5</v>
      </c>
      <c r="B2" s="1" t="s">
        <v>6</v>
      </c>
      <c r="C2" s="2">
        <v>658.49</v>
      </c>
      <c r="D2" s="1">
        <v>1</v>
      </c>
      <c r="E2" s="2">
        <v>566.63</v>
      </c>
      <c r="F2" s="1">
        <v>1</v>
      </c>
      <c r="G2" s="2">
        <v>754.17</v>
      </c>
      <c r="H2" s="1">
        <v>1</v>
      </c>
    </row>
    <row r="3" spans="1:10" x14ac:dyDescent="0.3">
      <c r="A3" s="1" t="s">
        <v>52</v>
      </c>
      <c r="B3" s="1" t="s">
        <v>53</v>
      </c>
      <c r="C3" s="2">
        <v>6.94</v>
      </c>
      <c r="D3" s="1">
        <v>0.89</v>
      </c>
      <c r="E3" s="2">
        <v>3.33</v>
      </c>
      <c r="F3" s="1">
        <v>0.03</v>
      </c>
      <c r="G3" s="2">
        <v>4.2</v>
      </c>
      <c r="H3" s="1">
        <v>0.33</v>
      </c>
    </row>
    <row r="4" spans="1:10" x14ac:dyDescent="0.3">
      <c r="A4" s="1" t="s">
        <v>23</v>
      </c>
      <c r="B4" s="1" t="s">
        <v>24</v>
      </c>
      <c r="C4" s="2">
        <v>13.2</v>
      </c>
      <c r="D4" s="1">
        <v>1</v>
      </c>
      <c r="E4" s="2">
        <v>10.68</v>
      </c>
      <c r="F4" s="1">
        <v>1</v>
      </c>
      <c r="G4" s="2">
        <v>8.6999999999999993</v>
      </c>
      <c r="H4" s="1">
        <v>1</v>
      </c>
    </row>
    <row r="5" spans="1:10" x14ac:dyDescent="0.3">
      <c r="A5" s="1" t="s">
        <v>35</v>
      </c>
      <c r="B5" s="1" t="s">
        <v>36</v>
      </c>
      <c r="C5" s="2">
        <v>13.64</v>
      </c>
      <c r="D5" s="1">
        <v>1</v>
      </c>
      <c r="E5" s="2">
        <v>7.31</v>
      </c>
      <c r="F5" s="1">
        <v>0.99</v>
      </c>
      <c r="G5" s="2">
        <v>7.36</v>
      </c>
      <c r="H5" s="1">
        <v>0.34</v>
      </c>
    </row>
    <row r="6" spans="1:10" x14ac:dyDescent="0.3">
      <c r="A6" s="1" t="s">
        <v>7</v>
      </c>
      <c r="B6" s="1" t="s">
        <v>8</v>
      </c>
      <c r="C6" s="2">
        <v>84.76</v>
      </c>
      <c r="D6" s="1">
        <v>1</v>
      </c>
      <c r="E6" s="2">
        <v>38.26</v>
      </c>
      <c r="F6" s="1">
        <v>0.68</v>
      </c>
      <c r="G6" s="2">
        <v>108.63</v>
      </c>
      <c r="H6" s="1">
        <v>1</v>
      </c>
    </row>
    <row r="7" spans="1:10" x14ac:dyDescent="0.3">
      <c r="A7" s="1" t="s">
        <v>21</v>
      </c>
      <c r="B7" s="1" t="s">
        <v>22</v>
      </c>
      <c r="C7" s="2">
        <v>14.69</v>
      </c>
      <c r="D7" s="1">
        <v>1</v>
      </c>
      <c r="E7" s="2">
        <v>13.1</v>
      </c>
      <c r="F7" s="1">
        <v>1</v>
      </c>
      <c r="G7" s="2">
        <v>16.399999999999999</v>
      </c>
      <c r="H7" s="1">
        <v>1</v>
      </c>
    </row>
    <row r="8" spans="1:10" x14ac:dyDescent="0.3">
      <c r="A8" s="1" t="s">
        <v>39</v>
      </c>
      <c r="B8" s="1" t="s">
        <v>40</v>
      </c>
      <c r="C8" s="2">
        <v>5.98</v>
      </c>
      <c r="D8" s="1">
        <v>0.76</v>
      </c>
      <c r="E8" s="2">
        <v>5.19</v>
      </c>
      <c r="F8" s="1">
        <v>0.81</v>
      </c>
      <c r="G8" s="2">
        <v>4.8</v>
      </c>
      <c r="H8" s="1">
        <v>0.19</v>
      </c>
    </row>
    <row r="9" spans="1:10" x14ac:dyDescent="0.3">
      <c r="A9" s="1" t="s">
        <v>43</v>
      </c>
      <c r="B9" s="1" t="s">
        <v>288</v>
      </c>
      <c r="C9" s="2">
        <v>5.87</v>
      </c>
      <c r="D9" s="1">
        <v>0.82</v>
      </c>
      <c r="E9" s="2">
        <v>4.4400000000000004</v>
      </c>
      <c r="F9" s="1">
        <v>0.33</v>
      </c>
      <c r="G9" s="2">
        <v>5.12</v>
      </c>
      <c r="H9" s="1">
        <v>0.26</v>
      </c>
    </row>
    <row r="10" spans="1:10" x14ac:dyDescent="0.3">
      <c r="A10" s="1" t="s">
        <v>13</v>
      </c>
      <c r="B10" s="1" t="s">
        <v>14</v>
      </c>
      <c r="C10" s="2">
        <v>19.23</v>
      </c>
      <c r="D10" s="1">
        <v>1</v>
      </c>
      <c r="E10" s="2">
        <v>17.34</v>
      </c>
      <c r="F10" s="1">
        <v>1</v>
      </c>
      <c r="G10" s="2">
        <v>20.54</v>
      </c>
      <c r="H10" s="1">
        <v>1</v>
      </c>
    </row>
    <row r="11" spans="1:10" x14ac:dyDescent="0.3">
      <c r="A11" s="1" t="s">
        <v>15</v>
      </c>
      <c r="B11" s="1" t="s">
        <v>16</v>
      </c>
      <c r="C11" s="2">
        <v>20.75</v>
      </c>
      <c r="D11" s="1">
        <v>1</v>
      </c>
      <c r="E11" s="2">
        <v>15.89</v>
      </c>
      <c r="F11" s="1">
        <v>1</v>
      </c>
      <c r="G11" s="2">
        <v>17.41</v>
      </c>
      <c r="H11" s="1">
        <v>1</v>
      </c>
    </row>
    <row r="12" spans="1:10" x14ac:dyDescent="0.3">
      <c r="A12" s="1" t="s">
        <v>46</v>
      </c>
      <c r="B12" s="1" t="s">
        <v>47</v>
      </c>
      <c r="C12" s="2">
        <v>14.73</v>
      </c>
      <c r="D12" s="1">
        <v>1</v>
      </c>
      <c r="E12" s="2">
        <v>11.95</v>
      </c>
      <c r="F12" s="1">
        <v>1</v>
      </c>
      <c r="G12" s="2">
        <v>15.34</v>
      </c>
      <c r="H12" s="1">
        <v>1</v>
      </c>
    </row>
    <row r="13" spans="1:10" x14ac:dyDescent="0.3">
      <c r="A13" s="1" t="s">
        <v>50</v>
      </c>
      <c r="B13" s="1" t="s">
        <v>51</v>
      </c>
      <c r="C13" s="2">
        <v>17.39</v>
      </c>
      <c r="D13" s="1">
        <v>1</v>
      </c>
      <c r="E13" s="2">
        <v>12.04</v>
      </c>
      <c r="F13" s="1">
        <v>1</v>
      </c>
      <c r="G13" s="2">
        <v>15.19</v>
      </c>
      <c r="H13" s="1">
        <v>1</v>
      </c>
    </row>
    <row r="14" spans="1:10" x14ac:dyDescent="0.3">
      <c r="A14" s="1" t="s">
        <v>41</v>
      </c>
      <c r="B14" s="1" t="s">
        <v>42</v>
      </c>
      <c r="C14" s="2">
        <v>4.88</v>
      </c>
      <c r="D14" s="1">
        <v>1</v>
      </c>
      <c r="E14" s="2">
        <v>2.57</v>
      </c>
      <c r="F14" s="1">
        <v>0.55000000000000004</v>
      </c>
      <c r="G14" s="2">
        <v>4.2300000000000004</v>
      </c>
      <c r="H14" s="1">
        <v>0.67</v>
      </c>
    </row>
    <row r="15" spans="1:10" x14ac:dyDescent="0.3">
      <c r="A15" s="1" t="s">
        <v>33</v>
      </c>
      <c r="B15" s="1" t="s">
        <v>34</v>
      </c>
      <c r="C15" s="2">
        <v>9.26</v>
      </c>
      <c r="D15" s="1">
        <v>0.52</v>
      </c>
      <c r="E15" s="2">
        <v>8.24</v>
      </c>
      <c r="F15" s="1">
        <v>0.95</v>
      </c>
      <c r="G15" s="2">
        <v>8.57</v>
      </c>
      <c r="H15" s="1">
        <v>0.66</v>
      </c>
    </row>
    <row r="16" spans="1:10" x14ac:dyDescent="0.3">
      <c r="A16" s="1" t="s">
        <v>29</v>
      </c>
      <c r="B16" s="1" t="s">
        <v>30</v>
      </c>
      <c r="C16" s="2">
        <v>11.87</v>
      </c>
      <c r="D16" s="1">
        <v>0.99</v>
      </c>
      <c r="E16" s="2">
        <v>9.34</v>
      </c>
      <c r="F16" s="1">
        <v>1</v>
      </c>
      <c r="G16" s="2">
        <v>14.07</v>
      </c>
      <c r="H16" s="1">
        <v>1</v>
      </c>
    </row>
    <row r="17" spans="1:8" x14ac:dyDescent="0.3">
      <c r="A17" s="1" t="s">
        <v>48</v>
      </c>
      <c r="B17" s="1" t="s">
        <v>49</v>
      </c>
      <c r="C17" s="2">
        <v>12.88</v>
      </c>
      <c r="D17" s="1">
        <v>1</v>
      </c>
      <c r="E17" s="2">
        <v>10.94</v>
      </c>
      <c r="F17" s="1">
        <v>1</v>
      </c>
      <c r="G17" s="2">
        <v>14.51</v>
      </c>
      <c r="H17" s="1">
        <v>1</v>
      </c>
    </row>
    <row r="18" spans="1:8" x14ac:dyDescent="0.3">
      <c r="A18" s="1" t="s">
        <v>37</v>
      </c>
      <c r="B18" s="1" t="s">
        <v>38</v>
      </c>
      <c r="C18" s="2">
        <v>6.53</v>
      </c>
      <c r="D18" s="1">
        <v>0.9</v>
      </c>
      <c r="E18" s="2">
        <v>6</v>
      </c>
      <c r="F18" s="1">
        <v>0.35</v>
      </c>
      <c r="G18" s="2">
        <v>13.39</v>
      </c>
      <c r="H18" s="1">
        <v>0.69</v>
      </c>
    </row>
    <row r="19" spans="1:8" x14ac:dyDescent="0.3">
      <c r="A19" s="1" t="s">
        <v>25</v>
      </c>
      <c r="B19" s="1" t="s">
        <v>26</v>
      </c>
      <c r="C19" s="2">
        <v>11.83</v>
      </c>
      <c r="D19" s="1">
        <v>0.99</v>
      </c>
      <c r="E19" s="2">
        <v>9.73</v>
      </c>
      <c r="F19" s="1">
        <v>1</v>
      </c>
      <c r="G19" s="2">
        <v>12.44</v>
      </c>
      <c r="H19" s="1">
        <v>1</v>
      </c>
    </row>
    <row r="20" spans="1:8" x14ac:dyDescent="0.3">
      <c r="A20" s="1" t="s">
        <v>17</v>
      </c>
      <c r="B20" s="1" t="s">
        <v>18</v>
      </c>
      <c r="C20" s="2">
        <v>18.09</v>
      </c>
      <c r="D20" s="1">
        <v>1</v>
      </c>
      <c r="E20" s="2">
        <v>15.08</v>
      </c>
      <c r="F20" s="1">
        <v>1</v>
      </c>
      <c r="G20" s="2">
        <v>20.25</v>
      </c>
      <c r="H20" s="1">
        <v>1</v>
      </c>
    </row>
    <row r="21" spans="1:8" x14ac:dyDescent="0.3">
      <c r="A21" s="1" t="s">
        <v>9</v>
      </c>
      <c r="B21" s="1" t="s">
        <v>10</v>
      </c>
      <c r="C21" s="2">
        <v>11.7</v>
      </c>
      <c r="D21" s="1">
        <v>1</v>
      </c>
      <c r="E21" s="2">
        <v>12.68</v>
      </c>
      <c r="F21" s="1">
        <v>1</v>
      </c>
      <c r="G21" s="2">
        <v>11.78</v>
      </c>
      <c r="H21" s="1">
        <v>1</v>
      </c>
    </row>
    <row r="22" spans="1:8" x14ac:dyDescent="0.3">
      <c r="A22" s="1" t="s">
        <v>27</v>
      </c>
      <c r="B22" s="1" t="s">
        <v>28</v>
      </c>
      <c r="C22" s="2">
        <v>10.28</v>
      </c>
      <c r="D22" s="1">
        <v>0.94</v>
      </c>
      <c r="E22" s="2">
        <v>9.57</v>
      </c>
      <c r="F22" s="1">
        <v>0.99</v>
      </c>
      <c r="G22" s="2">
        <v>11.32</v>
      </c>
      <c r="H22" s="1">
        <v>0.99</v>
      </c>
    </row>
    <row r="23" spans="1:8" x14ac:dyDescent="0.3">
      <c r="A23" s="1" t="s">
        <v>19</v>
      </c>
      <c r="B23" s="1" t="s">
        <v>20</v>
      </c>
      <c r="C23" s="2">
        <v>14.74</v>
      </c>
      <c r="D23" s="1">
        <v>1</v>
      </c>
      <c r="E23" s="2">
        <v>13.59</v>
      </c>
      <c r="F23" s="1">
        <v>1</v>
      </c>
      <c r="G23" s="2">
        <v>17.579999999999998</v>
      </c>
      <c r="H23" s="1">
        <v>1</v>
      </c>
    </row>
    <row r="24" spans="1:8" x14ac:dyDescent="0.3">
      <c r="A24" s="1" t="s">
        <v>31</v>
      </c>
      <c r="B24" s="1" t="s">
        <v>32</v>
      </c>
      <c r="C24" s="2">
        <v>9.0500000000000007</v>
      </c>
      <c r="D24" s="1">
        <v>0.87</v>
      </c>
      <c r="E24" s="2">
        <v>9.14</v>
      </c>
      <c r="F24" s="1">
        <v>1</v>
      </c>
      <c r="G24" s="2">
        <v>12.42</v>
      </c>
      <c r="H24" s="1">
        <v>1</v>
      </c>
    </row>
    <row r="25" spans="1:8" x14ac:dyDescent="0.3">
      <c r="A25" s="1" t="s">
        <v>11</v>
      </c>
      <c r="B25" s="1" t="s">
        <v>12</v>
      </c>
      <c r="C25" s="2">
        <v>82.81</v>
      </c>
      <c r="D25" s="1">
        <v>1</v>
      </c>
      <c r="E25" s="2">
        <v>144.25</v>
      </c>
      <c r="F25" s="1">
        <v>1</v>
      </c>
      <c r="G25" s="2">
        <v>185.91</v>
      </c>
      <c r="H25" s="1">
        <v>1</v>
      </c>
    </row>
    <row r="26" spans="1:8" x14ac:dyDescent="0.3">
      <c r="A26" s="1" t="s">
        <v>44</v>
      </c>
      <c r="B26" s="1" t="s">
        <v>45</v>
      </c>
      <c r="C26" s="2">
        <v>33.619999999999997</v>
      </c>
      <c r="D26" s="1">
        <v>1</v>
      </c>
      <c r="E26" s="2">
        <v>27.61</v>
      </c>
      <c r="F26" s="1">
        <v>1</v>
      </c>
      <c r="G26" s="2">
        <v>19.39</v>
      </c>
      <c r="H26" s="1">
        <v>0.55000000000000004</v>
      </c>
    </row>
  </sheetData>
  <sortState xmlns:xlrd2="http://schemas.microsoft.com/office/spreadsheetml/2017/richdata2" ref="A3:H26">
    <sortCondition ref="B3:B26"/>
  </sortState>
  <conditionalFormatting sqref="C2:C26 E2:E26 G2:G26">
    <cfRule type="cellIs" dxfId="20" priority="1" operator="greaterThan">
      <formula>4</formula>
    </cfRule>
    <cfRule type="cellIs" dxfId="19" priority="2" operator="greaterThan">
      <formula>4</formula>
    </cfRule>
  </conditionalFormatting>
  <conditionalFormatting sqref="D2:D26 F2:F26 H2:H26">
    <cfRule type="cellIs" dxfId="18" priority="3" operator="greaterThan">
      <formula>0.7</formula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2B6449-199B-4BC7-BEEB-36DF86DED475}">
  <dimension ref="A1:J19"/>
  <sheetViews>
    <sheetView workbookViewId="0"/>
  </sheetViews>
  <sheetFormatPr defaultColWidth="8.77734375" defaultRowHeight="14.4" x14ac:dyDescent="0.3"/>
  <cols>
    <col min="1" max="16384" width="8.77734375" style="1"/>
  </cols>
  <sheetData>
    <row r="1" spans="1:10" x14ac:dyDescent="0.3">
      <c r="A1" s="3" t="s">
        <v>0</v>
      </c>
      <c r="B1" s="3" t="s">
        <v>1</v>
      </c>
      <c r="C1" s="4" t="s">
        <v>276</v>
      </c>
      <c r="D1" s="5" t="s">
        <v>54</v>
      </c>
      <c r="E1" s="4" t="s">
        <v>277</v>
      </c>
      <c r="F1" s="5" t="s">
        <v>55</v>
      </c>
      <c r="G1" s="4" t="s">
        <v>278</v>
      </c>
      <c r="H1" s="5" t="s">
        <v>56</v>
      </c>
      <c r="J1" s="1" t="s">
        <v>309</v>
      </c>
    </row>
    <row r="2" spans="1:10" x14ac:dyDescent="0.3">
      <c r="A2" s="3" t="s">
        <v>57</v>
      </c>
      <c r="B2" s="3" t="s">
        <v>58</v>
      </c>
      <c r="C2" s="4">
        <v>118.72</v>
      </c>
      <c r="D2" s="5">
        <v>1</v>
      </c>
      <c r="E2" s="4">
        <v>104.02</v>
      </c>
      <c r="F2" s="5">
        <v>1</v>
      </c>
      <c r="G2" s="4">
        <v>131.72</v>
      </c>
      <c r="H2" s="5">
        <v>1</v>
      </c>
    </row>
    <row r="3" spans="1:10" x14ac:dyDescent="0.3">
      <c r="A3" s="3" t="s">
        <v>69</v>
      </c>
      <c r="B3" s="1" t="s">
        <v>70</v>
      </c>
      <c r="C3" s="4">
        <v>13.99</v>
      </c>
      <c r="D3" s="5">
        <v>1</v>
      </c>
      <c r="E3" s="4">
        <v>12.58</v>
      </c>
      <c r="F3" s="5">
        <v>1</v>
      </c>
      <c r="G3" s="4">
        <v>11.57</v>
      </c>
      <c r="H3" s="5">
        <v>1</v>
      </c>
    </row>
    <row r="4" spans="1:10" x14ac:dyDescent="0.3">
      <c r="A4" s="3" t="s">
        <v>67</v>
      </c>
      <c r="B4" s="1" t="s">
        <v>68</v>
      </c>
      <c r="C4" s="4">
        <v>10.51</v>
      </c>
      <c r="D4" s="5">
        <v>1</v>
      </c>
      <c r="E4" s="4">
        <v>21.42</v>
      </c>
      <c r="F4" s="5">
        <v>1</v>
      </c>
      <c r="G4" s="4">
        <v>22.42</v>
      </c>
      <c r="H4" s="5">
        <v>1</v>
      </c>
    </row>
    <row r="5" spans="1:10" x14ac:dyDescent="0.3">
      <c r="A5" s="3" t="s">
        <v>7</v>
      </c>
      <c r="B5" s="3" t="s">
        <v>8</v>
      </c>
      <c r="C5" s="4">
        <v>38.619999999999997</v>
      </c>
      <c r="D5" s="5">
        <v>0.71</v>
      </c>
      <c r="E5" s="4">
        <v>119.34</v>
      </c>
      <c r="F5" s="5">
        <v>1</v>
      </c>
      <c r="G5" s="4">
        <v>61.8</v>
      </c>
      <c r="H5" s="5">
        <v>1</v>
      </c>
    </row>
    <row r="6" spans="1:10" x14ac:dyDescent="0.3">
      <c r="A6" s="3" t="s">
        <v>77</v>
      </c>
      <c r="B6" s="3" t="s">
        <v>78</v>
      </c>
      <c r="C6" s="4">
        <v>7.67</v>
      </c>
      <c r="D6" s="5">
        <v>0.67</v>
      </c>
      <c r="E6" s="4">
        <v>6.37</v>
      </c>
      <c r="F6" s="5">
        <v>0.97</v>
      </c>
      <c r="G6" s="4">
        <v>2.39</v>
      </c>
      <c r="H6" s="5">
        <v>0.98</v>
      </c>
    </row>
    <row r="7" spans="1:10" x14ac:dyDescent="0.3">
      <c r="A7" s="3" t="s">
        <v>87</v>
      </c>
      <c r="B7" s="3" t="s">
        <v>88</v>
      </c>
      <c r="C7" s="4">
        <v>5.31</v>
      </c>
      <c r="D7" s="5">
        <v>1</v>
      </c>
      <c r="E7" s="4">
        <v>3.65</v>
      </c>
      <c r="F7" s="5">
        <v>1</v>
      </c>
      <c r="G7" s="4">
        <v>5.3</v>
      </c>
      <c r="H7" s="5">
        <v>1</v>
      </c>
    </row>
    <row r="8" spans="1:10" x14ac:dyDescent="0.3">
      <c r="A8" s="3" t="s">
        <v>79</v>
      </c>
      <c r="B8" s="3" t="s">
        <v>80</v>
      </c>
      <c r="C8" s="4">
        <v>8.9600000000000009</v>
      </c>
      <c r="D8" s="5">
        <v>0.87</v>
      </c>
      <c r="E8" s="4">
        <v>6.1</v>
      </c>
      <c r="F8" s="5">
        <v>0.69</v>
      </c>
      <c r="G8" s="4">
        <v>11.07</v>
      </c>
      <c r="H8" s="5">
        <v>1</v>
      </c>
    </row>
    <row r="9" spans="1:10" x14ac:dyDescent="0.3">
      <c r="A9" s="3" t="s">
        <v>75</v>
      </c>
      <c r="B9" s="3" t="s">
        <v>76</v>
      </c>
      <c r="C9" s="4">
        <v>6.87</v>
      </c>
      <c r="D9" s="5">
        <v>0.99</v>
      </c>
      <c r="E9" s="4">
        <v>6.5</v>
      </c>
      <c r="F9" s="5">
        <v>1</v>
      </c>
      <c r="G9" s="4">
        <v>6.93</v>
      </c>
      <c r="H9" s="5">
        <v>1</v>
      </c>
    </row>
    <row r="10" spans="1:10" x14ac:dyDescent="0.3">
      <c r="A10" s="3" t="s">
        <v>59</v>
      </c>
      <c r="B10" s="3" t="s">
        <v>60</v>
      </c>
      <c r="C10" s="4">
        <v>80.95</v>
      </c>
      <c r="D10" s="5">
        <v>1</v>
      </c>
      <c r="E10" s="4">
        <v>58.76</v>
      </c>
      <c r="F10" s="5">
        <v>1</v>
      </c>
      <c r="G10" s="4">
        <v>64.3</v>
      </c>
      <c r="H10" s="5">
        <v>1</v>
      </c>
    </row>
    <row r="11" spans="1:10" x14ac:dyDescent="0.3">
      <c r="A11" s="3" t="s">
        <v>63</v>
      </c>
      <c r="B11" s="1" t="s">
        <v>64</v>
      </c>
      <c r="C11" s="4">
        <v>0.5</v>
      </c>
      <c r="D11" s="5">
        <v>0</v>
      </c>
      <c r="E11" s="4">
        <v>26.32</v>
      </c>
      <c r="F11" s="5">
        <v>0.98</v>
      </c>
      <c r="G11" s="4">
        <v>11.21</v>
      </c>
      <c r="H11" s="5">
        <v>0.87</v>
      </c>
    </row>
    <row r="12" spans="1:10" x14ac:dyDescent="0.3">
      <c r="A12" s="3" t="s">
        <v>71</v>
      </c>
      <c r="B12" s="3" t="s">
        <v>72</v>
      </c>
      <c r="C12" s="4">
        <v>10.130000000000001</v>
      </c>
      <c r="D12" s="5">
        <v>0.33</v>
      </c>
      <c r="E12" s="4">
        <v>8.52</v>
      </c>
      <c r="F12" s="5">
        <v>0.9</v>
      </c>
      <c r="G12" s="4">
        <v>26.3</v>
      </c>
      <c r="H12" s="5">
        <v>0.97</v>
      </c>
    </row>
    <row r="13" spans="1:10" x14ac:dyDescent="0.3">
      <c r="A13" s="3" t="s">
        <v>61</v>
      </c>
      <c r="B13" s="3" t="s">
        <v>62</v>
      </c>
      <c r="C13" s="4">
        <v>54.96</v>
      </c>
      <c r="D13" s="5">
        <v>1</v>
      </c>
      <c r="E13" s="4">
        <v>42.95</v>
      </c>
      <c r="F13" s="5">
        <v>1</v>
      </c>
      <c r="G13" s="4">
        <v>38.729999999999997</v>
      </c>
      <c r="H13" s="5">
        <v>1</v>
      </c>
    </row>
    <row r="14" spans="1:10" x14ac:dyDescent="0.3">
      <c r="A14" s="3" t="s">
        <v>81</v>
      </c>
      <c r="B14" s="1" t="s">
        <v>82</v>
      </c>
      <c r="C14" s="4">
        <v>15.7</v>
      </c>
      <c r="D14" s="5">
        <v>0.98</v>
      </c>
      <c r="E14" s="4">
        <v>4.0599999999999996</v>
      </c>
      <c r="F14" s="5">
        <v>0.35</v>
      </c>
      <c r="G14" s="4">
        <v>2.38</v>
      </c>
      <c r="H14" s="5">
        <v>0.19</v>
      </c>
    </row>
    <row r="15" spans="1:10" x14ac:dyDescent="0.3">
      <c r="A15" s="3" t="s">
        <v>89</v>
      </c>
      <c r="B15" s="3" t="s">
        <v>90</v>
      </c>
      <c r="C15" s="4">
        <v>4.88</v>
      </c>
      <c r="D15" s="5">
        <v>0.48</v>
      </c>
      <c r="E15" s="4">
        <v>4.3600000000000003</v>
      </c>
      <c r="F15" s="5">
        <v>0.99</v>
      </c>
      <c r="G15" s="4">
        <v>3.48</v>
      </c>
      <c r="H15" s="5">
        <v>0.34</v>
      </c>
    </row>
    <row r="16" spans="1:10" x14ac:dyDescent="0.3">
      <c r="A16" s="3" t="s">
        <v>83</v>
      </c>
      <c r="B16" s="3" t="s">
        <v>84</v>
      </c>
      <c r="C16" s="4">
        <v>17.36</v>
      </c>
      <c r="D16" s="5">
        <v>0.97</v>
      </c>
      <c r="E16" s="4">
        <v>4.03</v>
      </c>
      <c r="F16" s="5">
        <v>0</v>
      </c>
      <c r="G16" s="4">
        <v>18.13</v>
      </c>
      <c r="H16" s="5">
        <v>1</v>
      </c>
    </row>
    <row r="17" spans="1:8" x14ac:dyDescent="0.3">
      <c r="A17" s="3" t="s">
        <v>65</v>
      </c>
      <c r="B17" s="3" t="s">
        <v>66</v>
      </c>
      <c r="C17" s="4">
        <v>17.149999999999999</v>
      </c>
      <c r="D17" s="5">
        <v>1</v>
      </c>
      <c r="E17" s="4">
        <v>21.53</v>
      </c>
      <c r="F17" s="5">
        <v>1</v>
      </c>
      <c r="G17" s="4">
        <v>10.27</v>
      </c>
      <c r="H17" s="5">
        <v>1</v>
      </c>
    </row>
    <row r="18" spans="1:8" x14ac:dyDescent="0.3">
      <c r="A18" s="3" t="s">
        <v>73</v>
      </c>
      <c r="B18" s="3" t="s">
        <v>74</v>
      </c>
      <c r="C18" s="4">
        <v>6.24</v>
      </c>
      <c r="D18" s="5">
        <v>0.67</v>
      </c>
      <c r="E18" s="4">
        <v>7.46</v>
      </c>
      <c r="F18" s="5">
        <v>0.73</v>
      </c>
      <c r="G18" s="4">
        <v>6.04</v>
      </c>
      <c r="H18" s="5">
        <v>1</v>
      </c>
    </row>
    <row r="19" spans="1:8" x14ac:dyDescent="0.3">
      <c r="A19" s="3" t="s">
        <v>85</v>
      </c>
      <c r="B19" s="3" t="s">
        <v>86</v>
      </c>
      <c r="C19" s="4">
        <v>8.25</v>
      </c>
      <c r="D19" s="5">
        <v>0.98</v>
      </c>
      <c r="E19" s="4">
        <v>3.71</v>
      </c>
      <c r="F19" s="5">
        <v>0.33</v>
      </c>
      <c r="G19" s="4">
        <v>8.43</v>
      </c>
      <c r="H19" s="5">
        <v>0.67</v>
      </c>
    </row>
  </sheetData>
  <sortState xmlns:xlrd2="http://schemas.microsoft.com/office/spreadsheetml/2017/richdata2" ref="A5:H19">
    <sortCondition ref="B5:B19"/>
  </sortState>
  <conditionalFormatting sqref="C2:C19 E2:E19 G2:G19">
    <cfRule type="cellIs" dxfId="17" priority="1" operator="greaterThan">
      <formula>4</formula>
    </cfRule>
    <cfRule type="cellIs" dxfId="16" priority="2" operator="greaterThan">
      <formula>4</formula>
    </cfRule>
  </conditionalFormatting>
  <conditionalFormatting sqref="D2:D1048576 F2:F1048576 H2:H1048576">
    <cfRule type="cellIs" dxfId="15" priority="3" operator="greaterThan">
      <formula>0.7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D13D5-273F-4516-9BA4-5AF794B039BE}">
  <dimension ref="A1:J8"/>
  <sheetViews>
    <sheetView workbookViewId="0"/>
  </sheetViews>
  <sheetFormatPr defaultColWidth="8.77734375" defaultRowHeight="14.4" x14ac:dyDescent="0.3"/>
  <cols>
    <col min="1" max="16384" width="8.77734375" style="1"/>
  </cols>
  <sheetData>
    <row r="1" spans="1:10" x14ac:dyDescent="0.3">
      <c r="A1" s="3" t="s">
        <v>0</v>
      </c>
      <c r="B1" s="3" t="s">
        <v>1</v>
      </c>
      <c r="C1" s="4" t="s">
        <v>279</v>
      </c>
      <c r="D1" s="5" t="s">
        <v>91</v>
      </c>
      <c r="E1" s="4" t="s">
        <v>280</v>
      </c>
      <c r="F1" s="5" t="s">
        <v>92</v>
      </c>
      <c r="G1" s="4" t="s">
        <v>281</v>
      </c>
      <c r="H1" s="5" t="s">
        <v>93</v>
      </c>
      <c r="J1" s="1" t="s">
        <v>307</v>
      </c>
    </row>
    <row r="2" spans="1:10" x14ac:dyDescent="0.3">
      <c r="A2" s="3" t="s">
        <v>94</v>
      </c>
      <c r="B2" s="3" t="s">
        <v>95</v>
      </c>
      <c r="C2" s="4">
        <v>1462.01</v>
      </c>
      <c r="D2" s="5">
        <v>1</v>
      </c>
      <c r="E2" s="4">
        <v>1839.28</v>
      </c>
      <c r="F2" s="5">
        <v>1</v>
      </c>
      <c r="G2" s="4">
        <v>1570.78</v>
      </c>
      <c r="H2" s="5">
        <v>1</v>
      </c>
    </row>
    <row r="3" spans="1:10" x14ac:dyDescent="0.3">
      <c r="A3" s="3" t="s">
        <v>102</v>
      </c>
      <c r="B3" s="1" t="s">
        <v>103</v>
      </c>
      <c r="C3" s="4">
        <v>50.13</v>
      </c>
      <c r="D3" s="5">
        <v>1</v>
      </c>
      <c r="E3" s="4">
        <v>57.98</v>
      </c>
      <c r="F3" s="5">
        <v>1</v>
      </c>
      <c r="G3" s="4">
        <v>44.6</v>
      </c>
      <c r="H3" s="5">
        <v>1</v>
      </c>
    </row>
    <row r="4" spans="1:10" x14ac:dyDescent="0.3">
      <c r="A4" s="3" t="s">
        <v>96</v>
      </c>
      <c r="B4" s="1" t="s">
        <v>97</v>
      </c>
      <c r="C4" s="4">
        <v>101.05</v>
      </c>
      <c r="D4" s="5">
        <v>1</v>
      </c>
      <c r="E4" s="4">
        <v>209.09</v>
      </c>
      <c r="F4" s="5">
        <v>1</v>
      </c>
      <c r="G4" s="4">
        <v>99.53</v>
      </c>
      <c r="H4" s="5">
        <v>1</v>
      </c>
    </row>
    <row r="5" spans="1:10" x14ac:dyDescent="0.3">
      <c r="A5" s="3" t="s">
        <v>98</v>
      </c>
      <c r="B5" s="3" t="s">
        <v>99</v>
      </c>
      <c r="C5" s="4">
        <v>28.57</v>
      </c>
      <c r="D5" s="5">
        <v>0.77</v>
      </c>
      <c r="E5" s="4">
        <v>72.709999999999994</v>
      </c>
      <c r="F5" s="5">
        <v>1</v>
      </c>
      <c r="G5" s="4">
        <v>17.399999999999999</v>
      </c>
      <c r="H5" s="5">
        <v>0.67</v>
      </c>
    </row>
    <row r="6" spans="1:10" x14ac:dyDescent="0.3">
      <c r="A6" s="3" t="s">
        <v>100</v>
      </c>
      <c r="B6" s="1" t="s">
        <v>101</v>
      </c>
      <c r="C6" s="4">
        <v>65.89</v>
      </c>
      <c r="D6" s="5">
        <v>1</v>
      </c>
      <c r="E6" s="4">
        <v>70.260000000000005</v>
      </c>
      <c r="F6" s="5">
        <v>1</v>
      </c>
      <c r="G6" s="4">
        <v>58.93</v>
      </c>
      <c r="H6" s="5">
        <v>1</v>
      </c>
    </row>
    <row r="7" spans="1:10" x14ac:dyDescent="0.3">
      <c r="A7" s="3"/>
      <c r="B7" s="3"/>
      <c r="C7" s="3"/>
      <c r="D7" s="3"/>
      <c r="E7" s="3"/>
      <c r="F7" s="3"/>
      <c r="G7" s="3"/>
      <c r="H7" s="3"/>
    </row>
    <row r="8" spans="1:10" x14ac:dyDescent="0.3">
      <c r="A8" s="3"/>
      <c r="B8" s="3"/>
      <c r="C8" s="3"/>
      <c r="D8" s="3"/>
      <c r="E8" s="3"/>
      <c r="F8" s="3"/>
      <c r="G8" s="3"/>
      <c r="H8" s="3"/>
    </row>
  </sheetData>
  <sortState xmlns:xlrd2="http://schemas.microsoft.com/office/spreadsheetml/2017/richdata2" ref="A3:H6">
    <sortCondition ref="B3:B6"/>
  </sortState>
  <conditionalFormatting sqref="C2:C6 E2:E6 G2:G6">
    <cfRule type="cellIs" dxfId="14" priority="1" operator="greaterThan">
      <formula>4</formula>
    </cfRule>
  </conditionalFormatting>
  <conditionalFormatting sqref="D2:D6 F2:F6 H2:H6">
    <cfRule type="cellIs" dxfId="13" priority="2" operator="greaterThan">
      <formula>0.7</formula>
    </cfRule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A0F71-089C-4BA0-9306-764E60086A03}">
  <dimension ref="A1:J20"/>
  <sheetViews>
    <sheetView workbookViewId="0"/>
  </sheetViews>
  <sheetFormatPr defaultColWidth="8.77734375" defaultRowHeight="14.4" x14ac:dyDescent="0.3"/>
  <cols>
    <col min="1" max="1" width="8.77734375" style="1"/>
    <col min="2" max="2" width="10.109375" style="1" bestFit="1" customWidth="1"/>
    <col min="3" max="16384" width="8.77734375" style="1"/>
  </cols>
  <sheetData>
    <row r="1" spans="1:10" x14ac:dyDescent="0.3">
      <c r="A1" s="3" t="s">
        <v>0</v>
      </c>
      <c r="B1" s="3" t="s">
        <v>1</v>
      </c>
      <c r="C1" s="4" t="s">
        <v>282</v>
      </c>
      <c r="D1" s="5" t="s">
        <v>104</v>
      </c>
      <c r="E1" s="4" t="s">
        <v>283</v>
      </c>
      <c r="F1" s="5" t="s">
        <v>105</v>
      </c>
      <c r="G1" s="4" t="s">
        <v>284</v>
      </c>
      <c r="H1" s="5" t="s">
        <v>106</v>
      </c>
      <c r="J1" s="1" t="s">
        <v>307</v>
      </c>
    </row>
    <row r="2" spans="1:10" x14ac:dyDescent="0.3">
      <c r="A2" s="3" t="s">
        <v>107</v>
      </c>
      <c r="B2" s="3" t="s">
        <v>108</v>
      </c>
      <c r="C2" s="4">
        <v>1112.1199999999999</v>
      </c>
      <c r="D2" s="5">
        <v>1</v>
      </c>
      <c r="E2" s="4">
        <v>1390.22</v>
      </c>
      <c r="F2" s="5">
        <v>1</v>
      </c>
      <c r="G2" s="4">
        <v>1262.54</v>
      </c>
      <c r="H2" s="5">
        <v>1</v>
      </c>
    </row>
    <row r="3" spans="1:10" x14ac:dyDescent="0.3">
      <c r="A3" s="3" t="s">
        <v>94</v>
      </c>
      <c r="B3" s="1" t="s">
        <v>95</v>
      </c>
      <c r="C3" s="4">
        <v>227.94</v>
      </c>
      <c r="D3" s="5">
        <v>1</v>
      </c>
      <c r="E3" s="4">
        <v>292.99</v>
      </c>
      <c r="F3" s="5">
        <v>1</v>
      </c>
      <c r="G3" s="4">
        <v>264.2</v>
      </c>
      <c r="H3" s="5">
        <v>1</v>
      </c>
    </row>
    <row r="4" spans="1:10" x14ac:dyDescent="0.3">
      <c r="A4" s="3" t="s">
        <v>113</v>
      </c>
      <c r="B4" s="3" t="s">
        <v>114</v>
      </c>
      <c r="C4" s="4">
        <v>4.24</v>
      </c>
      <c r="D4" s="5">
        <v>0.56999999999999995</v>
      </c>
      <c r="E4" s="4">
        <v>9.1</v>
      </c>
      <c r="F4" s="5">
        <v>0.83</v>
      </c>
      <c r="G4" s="4">
        <v>8.18</v>
      </c>
      <c r="H4" s="5">
        <v>0.66</v>
      </c>
    </row>
    <row r="5" spans="1:10" x14ac:dyDescent="0.3">
      <c r="A5" s="3" t="s">
        <v>121</v>
      </c>
      <c r="B5" s="3" t="s">
        <v>122</v>
      </c>
      <c r="C5" s="4">
        <v>13.4</v>
      </c>
      <c r="D5" s="5">
        <v>0.68</v>
      </c>
      <c r="E5" s="4">
        <v>11.86</v>
      </c>
      <c r="F5" s="5">
        <v>0.45</v>
      </c>
      <c r="G5" s="4">
        <v>9.4700000000000006</v>
      </c>
      <c r="H5" s="5">
        <v>0.99</v>
      </c>
    </row>
    <row r="6" spans="1:10" x14ac:dyDescent="0.3">
      <c r="A6" s="3" t="s">
        <v>123</v>
      </c>
      <c r="B6" s="3" t="s">
        <v>124</v>
      </c>
      <c r="C6" s="4">
        <v>38.130000000000003</v>
      </c>
      <c r="D6" s="5">
        <v>0.69</v>
      </c>
      <c r="E6" s="4">
        <v>10.37</v>
      </c>
      <c r="F6" s="5">
        <v>0.8</v>
      </c>
      <c r="G6" s="4">
        <v>14.99</v>
      </c>
      <c r="H6" s="5">
        <v>0.97</v>
      </c>
    </row>
    <row r="7" spans="1:10" x14ac:dyDescent="0.3">
      <c r="A7" s="3" t="s">
        <v>129</v>
      </c>
      <c r="B7" s="3" t="s">
        <v>130</v>
      </c>
      <c r="C7" s="4">
        <v>8.81</v>
      </c>
      <c r="D7" s="5">
        <v>0.67</v>
      </c>
      <c r="E7" s="4">
        <v>5</v>
      </c>
      <c r="F7" s="5">
        <v>0.54</v>
      </c>
      <c r="G7" s="4">
        <v>6.08</v>
      </c>
      <c r="H7" s="5">
        <v>0.88</v>
      </c>
    </row>
    <row r="8" spans="1:10" x14ac:dyDescent="0.3">
      <c r="A8" s="3" t="s">
        <v>115</v>
      </c>
      <c r="B8" s="3" t="s">
        <v>116</v>
      </c>
      <c r="C8" s="4">
        <v>22.81</v>
      </c>
      <c r="D8" s="5">
        <v>0.99</v>
      </c>
      <c r="E8" s="4">
        <v>24.51</v>
      </c>
      <c r="F8" s="5">
        <v>0.99</v>
      </c>
      <c r="G8" s="4">
        <v>21.59</v>
      </c>
      <c r="H8" s="5">
        <v>1</v>
      </c>
    </row>
    <row r="9" spans="1:10" x14ac:dyDescent="0.3">
      <c r="A9" s="3" t="s">
        <v>125</v>
      </c>
      <c r="B9" s="1" t="s">
        <v>126</v>
      </c>
      <c r="C9" s="4">
        <v>10.49</v>
      </c>
      <c r="D9" s="5">
        <v>0.71</v>
      </c>
      <c r="E9" s="4">
        <v>8.73</v>
      </c>
      <c r="F9" s="5">
        <v>0.56000000000000005</v>
      </c>
      <c r="G9" s="4">
        <v>12.56</v>
      </c>
      <c r="H9" s="5">
        <v>0.97</v>
      </c>
    </row>
    <row r="10" spans="1:10" x14ac:dyDescent="0.3">
      <c r="A10" s="3" t="s">
        <v>96</v>
      </c>
      <c r="B10" s="1" t="s">
        <v>97</v>
      </c>
      <c r="C10" s="4">
        <v>30.21</v>
      </c>
      <c r="D10" s="5">
        <v>1</v>
      </c>
      <c r="E10" s="4">
        <v>34.799999999999997</v>
      </c>
      <c r="F10" s="5">
        <v>1</v>
      </c>
      <c r="G10" s="4">
        <v>30.76</v>
      </c>
      <c r="H10" s="5">
        <v>1</v>
      </c>
    </row>
    <row r="11" spans="1:10" x14ac:dyDescent="0.3">
      <c r="A11" s="3" t="s">
        <v>117</v>
      </c>
      <c r="B11" s="3" t="s">
        <v>118</v>
      </c>
      <c r="C11" s="4">
        <v>5.86</v>
      </c>
      <c r="D11" s="5">
        <v>0.28999999999999998</v>
      </c>
      <c r="E11" s="4">
        <v>5.98</v>
      </c>
      <c r="F11" s="5">
        <v>0.3</v>
      </c>
      <c r="G11" s="4">
        <v>6.49</v>
      </c>
      <c r="H11" s="5">
        <v>0.95</v>
      </c>
    </row>
    <row r="12" spans="1:10" x14ac:dyDescent="0.3">
      <c r="A12" s="3" t="s">
        <v>111</v>
      </c>
      <c r="B12" s="3" t="s">
        <v>112</v>
      </c>
      <c r="C12" s="4">
        <v>13.53</v>
      </c>
      <c r="D12" s="5">
        <v>0.96</v>
      </c>
      <c r="E12" s="4">
        <v>6.47</v>
      </c>
      <c r="F12" s="5">
        <v>0.34</v>
      </c>
      <c r="G12" s="4">
        <v>13.7</v>
      </c>
      <c r="H12" s="5">
        <v>0.92</v>
      </c>
    </row>
    <row r="13" spans="1:10" x14ac:dyDescent="0.3">
      <c r="A13" s="3" t="s">
        <v>127</v>
      </c>
      <c r="B13" s="3" t="s">
        <v>128</v>
      </c>
      <c r="C13" s="4">
        <v>3.21</v>
      </c>
      <c r="D13" s="5">
        <v>0.09</v>
      </c>
      <c r="E13" s="4">
        <v>18.68</v>
      </c>
      <c r="F13" s="5">
        <v>0.62</v>
      </c>
      <c r="G13" s="4">
        <v>13.86</v>
      </c>
      <c r="H13" s="5">
        <v>1</v>
      </c>
    </row>
    <row r="14" spans="1:10" x14ac:dyDescent="0.3">
      <c r="A14" s="3" t="s">
        <v>100</v>
      </c>
      <c r="B14" s="1" t="s">
        <v>101</v>
      </c>
      <c r="C14" s="4">
        <v>42.09</v>
      </c>
      <c r="D14" s="5">
        <v>1</v>
      </c>
      <c r="E14" s="4">
        <v>51.88</v>
      </c>
      <c r="F14" s="5">
        <v>1</v>
      </c>
      <c r="G14" s="4">
        <v>43.21</v>
      </c>
      <c r="H14" s="5">
        <v>1</v>
      </c>
    </row>
    <row r="15" spans="1:10" x14ac:dyDescent="0.3">
      <c r="A15" s="3" t="s">
        <v>131</v>
      </c>
      <c r="B15" s="3" t="s">
        <v>132</v>
      </c>
      <c r="C15" s="4">
        <v>5.67</v>
      </c>
      <c r="D15" s="5">
        <v>0.86</v>
      </c>
      <c r="E15" s="4">
        <v>1.17</v>
      </c>
      <c r="F15" s="5">
        <v>0.01</v>
      </c>
      <c r="G15" s="4">
        <v>6.31</v>
      </c>
      <c r="H15" s="5">
        <v>0.2</v>
      </c>
    </row>
    <row r="16" spans="1:10" x14ac:dyDescent="0.3">
      <c r="A16" s="3" t="s">
        <v>109</v>
      </c>
      <c r="B16" s="3" t="s">
        <v>110</v>
      </c>
      <c r="C16" s="4">
        <v>7.05</v>
      </c>
      <c r="D16" s="5">
        <v>0.96</v>
      </c>
      <c r="E16" s="4">
        <v>7.24</v>
      </c>
      <c r="F16" s="5">
        <v>0.92</v>
      </c>
      <c r="G16" s="4">
        <v>8.09</v>
      </c>
      <c r="H16" s="5">
        <v>0.34</v>
      </c>
    </row>
    <row r="17" spans="1:8" x14ac:dyDescent="0.3">
      <c r="A17" s="3" t="s">
        <v>133</v>
      </c>
      <c r="B17" s="3" t="s">
        <v>134</v>
      </c>
      <c r="C17" s="4">
        <v>5</v>
      </c>
      <c r="D17" s="5">
        <v>0.96</v>
      </c>
      <c r="E17" s="4">
        <v>1.58</v>
      </c>
      <c r="F17" s="5">
        <v>0</v>
      </c>
      <c r="G17" s="4">
        <v>1.77</v>
      </c>
      <c r="H17" s="5">
        <v>0.23</v>
      </c>
    </row>
    <row r="18" spans="1:8" x14ac:dyDescent="0.3">
      <c r="A18" s="3" t="s">
        <v>119</v>
      </c>
      <c r="B18" s="3" t="s">
        <v>120</v>
      </c>
      <c r="C18" s="4">
        <v>10.130000000000001</v>
      </c>
      <c r="D18" s="5">
        <v>0.64</v>
      </c>
      <c r="E18" s="4">
        <v>13.39</v>
      </c>
      <c r="F18" s="5">
        <v>0.82</v>
      </c>
      <c r="G18" s="4">
        <v>7.98</v>
      </c>
      <c r="H18" s="5">
        <v>0.98</v>
      </c>
    </row>
    <row r="19" spans="1:8" x14ac:dyDescent="0.3">
      <c r="F19" s="3"/>
    </row>
    <row r="20" spans="1:8" x14ac:dyDescent="0.3">
      <c r="F20" s="3"/>
    </row>
  </sheetData>
  <sortState xmlns:xlrd2="http://schemas.microsoft.com/office/spreadsheetml/2017/richdata2" ref="A4:H18">
    <sortCondition ref="B4:B18"/>
  </sortState>
  <conditionalFormatting sqref="C2:C1048576 E2:E1048576 G2:G1048576">
    <cfRule type="cellIs" dxfId="12" priority="2" operator="greaterThan">
      <formula>4</formula>
    </cfRule>
  </conditionalFormatting>
  <conditionalFormatting sqref="D2:D1048576 F2:F1048576 H2:H1048576">
    <cfRule type="cellIs" dxfId="11" priority="1" operator="greaterThan">
      <formula>0.7</formula>
    </cfRule>
  </conditionalFormatting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7367C-8AC0-4F6B-AFB7-27E895A642A6}">
  <dimension ref="A1:P34"/>
  <sheetViews>
    <sheetView workbookViewId="0"/>
  </sheetViews>
  <sheetFormatPr defaultColWidth="8.77734375" defaultRowHeight="14.4" x14ac:dyDescent="0.3"/>
  <cols>
    <col min="1" max="15" width="8.77734375" style="1"/>
    <col min="16" max="16" width="40.88671875" style="1" bestFit="1" customWidth="1"/>
    <col min="17" max="16384" width="8.77734375" style="1"/>
  </cols>
  <sheetData>
    <row r="1" spans="1:16" x14ac:dyDescent="0.3">
      <c r="C1" s="11" t="s">
        <v>291</v>
      </c>
      <c r="D1" s="11"/>
      <c r="E1" s="11"/>
      <c r="F1" s="11"/>
      <c r="G1" s="11"/>
      <c r="H1" s="15"/>
      <c r="I1" s="12" t="s">
        <v>308</v>
      </c>
      <c r="J1" s="12"/>
      <c r="K1" s="12"/>
      <c r="L1" s="12"/>
      <c r="M1" s="12"/>
      <c r="N1" s="12"/>
    </row>
    <row r="2" spans="1:16" x14ac:dyDescent="0.3">
      <c r="A2" s="3" t="s">
        <v>0</v>
      </c>
      <c r="B2" s="3" t="s">
        <v>1</v>
      </c>
      <c r="C2" s="4" t="s">
        <v>267</v>
      </c>
      <c r="D2" s="5" t="s">
        <v>235</v>
      </c>
      <c r="E2" s="4" t="s">
        <v>268</v>
      </c>
      <c r="F2" s="5" t="s">
        <v>253</v>
      </c>
      <c r="G2" s="4" t="s">
        <v>269</v>
      </c>
      <c r="H2" s="16" t="s">
        <v>236</v>
      </c>
      <c r="I2" s="1" t="s">
        <v>301</v>
      </c>
      <c r="J2" s="1" t="s">
        <v>302</v>
      </c>
      <c r="K2" s="1" t="s">
        <v>303</v>
      </c>
      <c r="L2" s="1" t="s">
        <v>304</v>
      </c>
      <c r="M2" s="1" t="s">
        <v>305</v>
      </c>
      <c r="N2" s="1" t="s">
        <v>306</v>
      </c>
    </row>
    <row r="3" spans="1:16" x14ac:dyDescent="0.3">
      <c r="A3" s="18" t="s">
        <v>69</v>
      </c>
      <c r="B3" s="18" t="s">
        <v>70</v>
      </c>
      <c r="C3" s="4">
        <v>117.5</v>
      </c>
      <c r="D3" s="5">
        <v>1</v>
      </c>
      <c r="E3" s="4">
        <v>118.43</v>
      </c>
      <c r="F3" s="5">
        <v>1</v>
      </c>
      <c r="G3" s="4">
        <v>141.71</v>
      </c>
      <c r="H3" s="16">
        <v>1</v>
      </c>
      <c r="I3" s="1">
        <v>164.47</v>
      </c>
      <c r="J3" s="1">
        <v>1</v>
      </c>
      <c r="K3" s="1">
        <v>131.63999999999999</v>
      </c>
      <c r="L3" s="1">
        <v>1</v>
      </c>
      <c r="M3" s="1">
        <v>102.27</v>
      </c>
      <c r="N3" s="1">
        <v>1</v>
      </c>
      <c r="P3" s="14" t="s">
        <v>298</v>
      </c>
    </row>
    <row r="4" spans="1:16" x14ac:dyDescent="0.3">
      <c r="A4" s="18" t="s">
        <v>137</v>
      </c>
      <c r="B4" s="18" t="s">
        <v>138</v>
      </c>
      <c r="C4" s="4">
        <v>9.1999999999999993</v>
      </c>
      <c r="D4" s="5">
        <v>1</v>
      </c>
      <c r="E4" s="4">
        <v>12.86</v>
      </c>
      <c r="F4" s="5">
        <v>1</v>
      </c>
      <c r="G4" s="4">
        <v>6.54</v>
      </c>
      <c r="H4" s="16">
        <v>0.67</v>
      </c>
      <c r="I4" s="1">
        <v>4.3600000000000003</v>
      </c>
      <c r="J4" s="1">
        <v>0.96</v>
      </c>
      <c r="K4" s="1">
        <v>4.6500000000000004</v>
      </c>
      <c r="L4" s="1">
        <v>1</v>
      </c>
      <c r="M4" s="1">
        <v>1.49</v>
      </c>
      <c r="N4" s="1">
        <v>0.52</v>
      </c>
      <c r="P4" s="13" t="s">
        <v>300</v>
      </c>
    </row>
    <row r="5" spans="1:16" x14ac:dyDescent="0.3">
      <c r="A5" s="18" t="s">
        <v>290</v>
      </c>
      <c r="B5" s="18" t="s">
        <v>289</v>
      </c>
      <c r="C5" s="4">
        <v>4.46</v>
      </c>
      <c r="D5" s="5">
        <v>1</v>
      </c>
      <c r="E5" s="4">
        <v>2.98</v>
      </c>
      <c r="F5" s="5">
        <v>0.67</v>
      </c>
      <c r="G5" s="4">
        <v>0</v>
      </c>
      <c r="H5" s="16">
        <v>0</v>
      </c>
      <c r="I5" s="1">
        <v>4.18</v>
      </c>
      <c r="J5" s="1">
        <v>1</v>
      </c>
      <c r="K5" s="1">
        <v>2.64</v>
      </c>
      <c r="L5" s="1">
        <v>0.67</v>
      </c>
      <c r="M5" s="1">
        <v>0</v>
      </c>
      <c r="N5" s="1">
        <v>0</v>
      </c>
    </row>
    <row r="6" spans="1:16" x14ac:dyDescent="0.3">
      <c r="A6" s="18" t="s">
        <v>139</v>
      </c>
      <c r="B6" s="18" t="s">
        <v>140</v>
      </c>
      <c r="C6" s="4">
        <v>5.21</v>
      </c>
      <c r="D6" s="5">
        <v>0.72</v>
      </c>
      <c r="E6" s="4">
        <v>10</v>
      </c>
      <c r="F6" s="5">
        <v>1</v>
      </c>
      <c r="G6" s="4">
        <v>5.27</v>
      </c>
      <c r="H6" s="16">
        <v>0.65</v>
      </c>
      <c r="I6" s="1">
        <v>5.35</v>
      </c>
      <c r="J6" s="1">
        <v>0.77</v>
      </c>
      <c r="K6" s="1">
        <v>7.8</v>
      </c>
      <c r="L6" s="1">
        <v>1</v>
      </c>
      <c r="M6" s="1">
        <v>4.88</v>
      </c>
      <c r="N6" s="1">
        <v>0.99</v>
      </c>
      <c r="P6" s="18" t="s">
        <v>299</v>
      </c>
    </row>
    <row r="7" spans="1:16" s="17" customFormat="1" x14ac:dyDescent="0.3">
      <c r="A7" s="18" t="s">
        <v>155</v>
      </c>
      <c r="B7" s="18" t="s">
        <v>156</v>
      </c>
      <c r="C7" s="4">
        <v>5.14</v>
      </c>
      <c r="D7" s="5">
        <v>1</v>
      </c>
      <c r="E7" s="4">
        <v>0.81</v>
      </c>
      <c r="F7" s="5">
        <v>0</v>
      </c>
      <c r="G7" s="4">
        <v>1.56</v>
      </c>
      <c r="H7" s="16">
        <v>0</v>
      </c>
      <c r="I7" s="1">
        <v>6.18</v>
      </c>
      <c r="J7" s="1">
        <v>1</v>
      </c>
      <c r="K7" s="1">
        <v>5.44</v>
      </c>
      <c r="L7" s="1">
        <v>1</v>
      </c>
      <c r="M7" s="1">
        <v>5.8</v>
      </c>
      <c r="N7" s="1">
        <v>0.99</v>
      </c>
    </row>
    <row r="8" spans="1:16" s="17" customFormat="1" x14ac:dyDescent="0.3">
      <c r="A8" s="18" t="s">
        <v>151</v>
      </c>
      <c r="B8" s="19" t="s">
        <v>152</v>
      </c>
      <c r="C8" s="4">
        <v>5.81</v>
      </c>
      <c r="D8" s="5">
        <v>0.81</v>
      </c>
      <c r="E8" s="4">
        <v>3.63</v>
      </c>
      <c r="F8" s="5">
        <v>0.73</v>
      </c>
      <c r="G8" s="4">
        <v>3.6</v>
      </c>
      <c r="H8" s="16">
        <v>0.37</v>
      </c>
      <c r="I8" s="1">
        <v>8.2799999999999994</v>
      </c>
      <c r="J8" s="1">
        <v>0.71</v>
      </c>
      <c r="K8" s="1">
        <v>3.66</v>
      </c>
      <c r="L8" s="1">
        <v>0.33</v>
      </c>
      <c r="M8" s="1">
        <v>4.33</v>
      </c>
      <c r="N8" s="1">
        <v>0.83</v>
      </c>
    </row>
    <row r="9" spans="1:16" x14ac:dyDescent="0.3">
      <c r="A9" s="14" t="s">
        <v>153</v>
      </c>
      <c r="B9" s="14" t="s">
        <v>154</v>
      </c>
      <c r="C9" s="4">
        <v>5.65</v>
      </c>
      <c r="D9" s="5">
        <v>0.88</v>
      </c>
      <c r="E9" s="4">
        <v>2.86</v>
      </c>
      <c r="F9" s="5">
        <v>0.46</v>
      </c>
      <c r="G9" s="4">
        <v>3.36</v>
      </c>
      <c r="H9" s="16">
        <v>0.02</v>
      </c>
      <c r="I9" s="1">
        <v>2.3199999999999998</v>
      </c>
      <c r="J9" s="1">
        <v>0.69</v>
      </c>
      <c r="K9" s="1">
        <v>1.44</v>
      </c>
      <c r="L9" s="1">
        <v>0.11</v>
      </c>
      <c r="M9" s="1">
        <v>2.0099999999999998</v>
      </c>
      <c r="N9" s="1">
        <v>0.32</v>
      </c>
    </row>
    <row r="10" spans="1:16" s="17" customFormat="1" x14ac:dyDescent="0.3">
      <c r="A10" s="18" t="s">
        <v>145</v>
      </c>
      <c r="B10" s="18" t="s">
        <v>146</v>
      </c>
      <c r="C10" s="4">
        <v>3.45</v>
      </c>
      <c r="D10" s="5">
        <v>0.81</v>
      </c>
      <c r="E10" s="4">
        <v>4.1399999999999997</v>
      </c>
      <c r="F10" s="5">
        <v>1</v>
      </c>
      <c r="G10" s="4">
        <v>4.1399999999999997</v>
      </c>
      <c r="H10" s="16">
        <v>0.67</v>
      </c>
      <c r="I10" s="1">
        <v>0.61</v>
      </c>
      <c r="J10" s="1">
        <v>0.13</v>
      </c>
      <c r="K10" s="1">
        <v>3.37</v>
      </c>
      <c r="L10" s="1">
        <v>0.8</v>
      </c>
      <c r="M10" s="1">
        <v>5.66</v>
      </c>
      <c r="N10" s="1">
        <v>0.99</v>
      </c>
    </row>
    <row r="11" spans="1:16" x14ac:dyDescent="0.3">
      <c r="A11" s="14" t="s">
        <v>158</v>
      </c>
      <c r="B11" s="14" t="s">
        <v>159</v>
      </c>
      <c r="C11" s="4">
        <v>4.4400000000000004</v>
      </c>
      <c r="D11" s="5">
        <v>0.67</v>
      </c>
      <c r="E11" s="4">
        <v>4.04</v>
      </c>
      <c r="F11" s="5">
        <v>1</v>
      </c>
      <c r="G11" s="4">
        <v>2.25</v>
      </c>
      <c r="H11" s="16">
        <v>0.4</v>
      </c>
      <c r="I11" s="1">
        <v>1.68</v>
      </c>
      <c r="J11" s="1">
        <v>0.53</v>
      </c>
      <c r="K11" s="1">
        <v>2.31</v>
      </c>
      <c r="L11" s="1">
        <v>0.53</v>
      </c>
      <c r="M11" s="1">
        <v>2.56</v>
      </c>
      <c r="N11" s="1">
        <v>0.69</v>
      </c>
    </row>
    <row r="12" spans="1:16" x14ac:dyDescent="0.3">
      <c r="A12" s="14" t="s">
        <v>141</v>
      </c>
      <c r="B12" s="14" t="s">
        <v>142</v>
      </c>
      <c r="C12" s="4">
        <v>2.2000000000000002</v>
      </c>
      <c r="D12" s="5">
        <v>0.46</v>
      </c>
      <c r="E12" s="4">
        <v>3.21</v>
      </c>
      <c r="F12" s="5">
        <v>0.6</v>
      </c>
      <c r="G12" s="4">
        <v>4.5599999999999996</v>
      </c>
      <c r="H12" s="16">
        <v>0.98</v>
      </c>
      <c r="I12" s="1">
        <v>2.77</v>
      </c>
      <c r="J12" s="1">
        <v>0.37</v>
      </c>
      <c r="K12" s="1">
        <v>1.98</v>
      </c>
      <c r="L12" s="1">
        <v>0</v>
      </c>
      <c r="M12" s="1">
        <v>2.16</v>
      </c>
      <c r="N12" s="1">
        <v>0.39</v>
      </c>
    </row>
    <row r="13" spans="1:16" s="17" customFormat="1" x14ac:dyDescent="0.3">
      <c r="A13" s="18" t="s">
        <v>160</v>
      </c>
      <c r="B13" s="18" t="s">
        <v>161</v>
      </c>
      <c r="C13" s="4">
        <v>4.29</v>
      </c>
      <c r="D13" s="5">
        <v>0.7</v>
      </c>
      <c r="E13" s="4">
        <v>5.36</v>
      </c>
      <c r="F13" s="5">
        <v>0.99</v>
      </c>
      <c r="G13" s="4">
        <v>3.65</v>
      </c>
      <c r="H13" s="16">
        <v>0.31</v>
      </c>
      <c r="I13" s="1">
        <v>5.79</v>
      </c>
      <c r="J13" s="1">
        <v>1</v>
      </c>
      <c r="K13" s="1">
        <v>5.36</v>
      </c>
      <c r="L13" s="1">
        <v>0.95</v>
      </c>
      <c r="M13" s="1">
        <v>5.5</v>
      </c>
      <c r="N13" s="1">
        <v>1</v>
      </c>
    </row>
    <row r="14" spans="1:16" x14ac:dyDescent="0.3">
      <c r="A14" s="14" t="s">
        <v>174</v>
      </c>
      <c r="B14" s="14" t="s">
        <v>175</v>
      </c>
      <c r="C14" s="4">
        <v>0.52</v>
      </c>
      <c r="D14" s="5">
        <v>0</v>
      </c>
      <c r="E14" s="4">
        <v>6.52</v>
      </c>
      <c r="F14" s="5">
        <v>0.76</v>
      </c>
      <c r="G14" s="4">
        <v>2.99</v>
      </c>
      <c r="H14" s="16">
        <v>0.39</v>
      </c>
      <c r="I14" s="1">
        <v>0.59</v>
      </c>
      <c r="J14" s="1">
        <v>0.17</v>
      </c>
      <c r="K14" s="1">
        <v>2.92</v>
      </c>
      <c r="L14" s="1">
        <v>0.46</v>
      </c>
      <c r="M14" s="1">
        <v>2.3199999999999998</v>
      </c>
      <c r="N14" s="1">
        <v>0.37</v>
      </c>
    </row>
    <row r="15" spans="1:16" x14ac:dyDescent="0.3">
      <c r="A15" s="14" t="s">
        <v>143</v>
      </c>
      <c r="B15" s="14" t="s">
        <v>144</v>
      </c>
      <c r="C15" s="4">
        <v>0.2</v>
      </c>
      <c r="D15" s="5">
        <v>0</v>
      </c>
      <c r="E15" s="4">
        <v>1.92</v>
      </c>
      <c r="F15" s="5">
        <v>0.98</v>
      </c>
      <c r="G15" s="4">
        <v>6.17</v>
      </c>
      <c r="H15" s="16">
        <v>1</v>
      </c>
      <c r="I15" s="1">
        <v>0.27</v>
      </c>
      <c r="J15" s="1">
        <v>0</v>
      </c>
      <c r="K15" s="1">
        <v>1.7</v>
      </c>
      <c r="L15" s="1">
        <v>0</v>
      </c>
      <c r="M15" s="1">
        <v>1.22</v>
      </c>
      <c r="N15" s="1">
        <v>0</v>
      </c>
    </row>
    <row r="16" spans="1:16" s="17" customFormat="1" x14ac:dyDescent="0.3">
      <c r="A16" s="18" t="s">
        <v>135</v>
      </c>
      <c r="B16" s="18" t="s">
        <v>136</v>
      </c>
      <c r="C16" s="4">
        <v>19.809999999999999</v>
      </c>
      <c r="D16" s="5">
        <v>1</v>
      </c>
      <c r="E16" s="4">
        <v>9.3699999999999992</v>
      </c>
      <c r="F16" s="5">
        <v>0.99</v>
      </c>
      <c r="G16" s="4">
        <v>4.6500000000000004</v>
      </c>
      <c r="H16" s="16">
        <v>0.66</v>
      </c>
      <c r="I16" s="1">
        <v>16.54</v>
      </c>
      <c r="J16" s="1">
        <v>1</v>
      </c>
      <c r="K16" s="1">
        <v>5.54</v>
      </c>
      <c r="L16" s="1">
        <v>0.67</v>
      </c>
      <c r="M16" s="1">
        <v>3.83</v>
      </c>
      <c r="N16" s="1">
        <v>0.67</v>
      </c>
    </row>
    <row r="17" spans="1:14" x14ac:dyDescent="0.3">
      <c r="A17" s="14" t="s">
        <v>164</v>
      </c>
      <c r="B17" s="14" t="s">
        <v>165</v>
      </c>
      <c r="C17" s="4">
        <v>3.98</v>
      </c>
      <c r="D17" s="5">
        <v>1</v>
      </c>
      <c r="E17" s="4">
        <v>1.29</v>
      </c>
      <c r="F17" s="5">
        <v>0.21</v>
      </c>
      <c r="G17" s="4">
        <v>4.99</v>
      </c>
      <c r="H17" s="16">
        <v>1</v>
      </c>
      <c r="I17" s="1">
        <v>3.9</v>
      </c>
      <c r="J17" s="1">
        <v>0.91</v>
      </c>
      <c r="K17" s="1">
        <v>3.18</v>
      </c>
      <c r="L17" s="1">
        <v>0.73</v>
      </c>
      <c r="M17" s="1">
        <v>4.68</v>
      </c>
      <c r="N17" s="1">
        <v>1</v>
      </c>
    </row>
    <row r="18" spans="1:14" s="17" customFormat="1" x14ac:dyDescent="0.3">
      <c r="A18" s="18" t="s">
        <v>170</v>
      </c>
      <c r="B18" s="19" t="s">
        <v>171</v>
      </c>
      <c r="C18" s="4">
        <v>2.64</v>
      </c>
      <c r="D18" s="5">
        <v>0.34</v>
      </c>
      <c r="E18" s="4">
        <v>1.24</v>
      </c>
      <c r="F18" s="5">
        <v>0.26</v>
      </c>
      <c r="G18" s="4">
        <v>5.58</v>
      </c>
      <c r="H18" s="16">
        <v>1</v>
      </c>
      <c r="I18" s="1">
        <v>5.51</v>
      </c>
      <c r="J18" s="1">
        <v>1</v>
      </c>
      <c r="K18" s="1">
        <v>2.37</v>
      </c>
      <c r="L18" s="1">
        <v>0.59</v>
      </c>
      <c r="M18" s="1">
        <v>6.7</v>
      </c>
      <c r="N18" s="1">
        <v>1</v>
      </c>
    </row>
    <row r="19" spans="1:14" x14ac:dyDescent="0.3">
      <c r="A19" s="14" t="s">
        <v>162</v>
      </c>
      <c r="B19" s="14" t="s">
        <v>163</v>
      </c>
      <c r="C19" s="4">
        <v>4.08</v>
      </c>
      <c r="D19" s="5">
        <v>0.78</v>
      </c>
      <c r="E19" s="4">
        <v>2.2000000000000002</v>
      </c>
      <c r="F19" s="5">
        <v>0.33</v>
      </c>
      <c r="G19" s="4">
        <v>3.31</v>
      </c>
      <c r="H19" s="16">
        <v>0.33</v>
      </c>
      <c r="I19" s="1">
        <v>2.4</v>
      </c>
      <c r="J19" s="1">
        <v>0.62</v>
      </c>
      <c r="K19" s="1">
        <v>2.23</v>
      </c>
      <c r="L19" s="1">
        <v>0.39</v>
      </c>
      <c r="M19" s="1">
        <v>2.59</v>
      </c>
      <c r="N19" s="1">
        <v>0.57999999999999996</v>
      </c>
    </row>
    <row r="20" spans="1:14" s="17" customFormat="1" x14ac:dyDescent="0.3">
      <c r="A20" s="14" t="s">
        <v>147</v>
      </c>
      <c r="B20" s="14" t="s">
        <v>148</v>
      </c>
      <c r="C20" s="4">
        <v>3.68</v>
      </c>
      <c r="D20" s="5">
        <v>0.69</v>
      </c>
      <c r="E20" s="4">
        <v>4.25</v>
      </c>
      <c r="F20" s="5">
        <v>0.78</v>
      </c>
      <c r="G20" s="4">
        <v>2.93</v>
      </c>
      <c r="H20" s="16">
        <v>0.11</v>
      </c>
      <c r="I20" s="1">
        <v>2.2799999999999998</v>
      </c>
      <c r="J20" s="1">
        <v>0.76</v>
      </c>
      <c r="K20" s="1">
        <v>3.13</v>
      </c>
      <c r="L20" s="1">
        <v>0.99</v>
      </c>
      <c r="M20" s="1">
        <v>1.99</v>
      </c>
      <c r="N20" s="1">
        <v>0</v>
      </c>
    </row>
    <row r="21" spans="1:14" x14ac:dyDescent="0.3">
      <c r="A21" s="18" t="s">
        <v>149</v>
      </c>
      <c r="B21" s="18" t="s">
        <v>150</v>
      </c>
      <c r="C21" s="4">
        <v>21.09</v>
      </c>
      <c r="D21" s="5">
        <v>1</v>
      </c>
      <c r="E21" s="4">
        <v>22.56</v>
      </c>
      <c r="F21" s="5">
        <v>1</v>
      </c>
      <c r="G21" s="4">
        <v>7.75</v>
      </c>
      <c r="H21" s="16">
        <v>0.67</v>
      </c>
      <c r="I21" s="1">
        <v>18.329999999999998</v>
      </c>
      <c r="J21" s="1">
        <v>1</v>
      </c>
      <c r="K21" s="1">
        <v>14.14</v>
      </c>
      <c r="L21" s="1">
        <v>1</v>
      </c>
      <c r="M21" s="1">
        <v>7.3</v>
      </c>
      <c r="N21" s="1">
        <v>0.67</v>
      </c>
    </row>
    <row r="22" spans="1:14" x14ac:dyDescent="0.3">
      <c r="A22" s="18" t="s">
        <v>168</v>
      </c>
      <c r="B22" s="18" t="s">
        <v>169</v>
      </c>
      <c r="C22" s="4">
        <v>3.3</v>
      </c>
      <c r="D22" s="5">
        <v>0.66</v>
      </c>
      <c r="E22" s="4">
        <v>6.16</v>
      </c>
      <c r="F22" s="5">
        <v>1</v>
      </c>
      <c r="G22" s="4">
        <v>1.93</v>
      </c>
      <c r="H22" s="16">
        <v>0.01</v>
      </c>
      <c r="I22" s="1">
        <v>3.92</v>
      </c>
      <c r="J22" s="1">
        <v>0.67</v>
      </c>
      <c r="K22" s="1">
        <v>5.63</v>
      </c>
      <c r="L22" s="1">
        <v>1</v>
      </c>
      <c r="M22" s="1">
        <v>2.37</v>
      </c>
      <c r="N22" s="1">
        <v>0.56999999999999995</v>
      </c>
    </row>
    <row r="23" spans="1:14" s="17" customFormat="1" x14ac:dyDescent="0.3">
      <c r="A23" s="14" t="s">
        <v>166</v>
      </c>
      <c r="B23" s="14" t="s">
        <v>167</v>
      </c>
      <c r="C23" s="4">
        <v>3.52</v>
      </c>
      <c r="D23" s="5">
        <v>1</v>
      </c>
      <c r="E23" s="4">
        <v>4.2</v>
      </c>
      <c r="F23" s="5">
        <v>0.85</v>
      </c>
      <c r="G23" s="4">
        <v>2.5099999999999998</v>
      </c>
      <c r="H23" s="16">
        <v>0.16</v>
      </c>
      <c r="I23" s="1">
        <v>0.15</v>
      </c>
      <c r="J23" s="1">
        <v>0.08</v>
      </c>
      <c r="K23" s="1">
        <v>2.14</v>
      </c>
      <c r="L23" s="1">
        <v>0.34</v>
      </c>
      <c r="M23" s="1">
        <v>0.2</v>
      </c>
      <c r="N23" s="1">
        <v>0.13</v>
      </c>
    </row>
    <row r="24" spans="1:14" s="17" customFormat="1" x14ac:dyDescent="0.3">
      <c r="A24" s="14" t="s">
        <v>172</v>
      </c>
      <c r="B24" s="14" t="s">
        <v>173</v>
      </c>
      <c r="C24" s="4">
        <v>1.4</v>
      </c>
      <c r="D24" s="5">
        <v>0.33</v>
      </c>
      <c r="E24" s="4">
        <v>4</v>
      </c>
      <c r="F24" s="5">
        <v>0.77</v>
      </c>
      <c r="G24" s="4">
        <v>1.21</v>
      </c>
      <c r="H24" s="16">
        <v>0</v>
      </c>
      <c r="I24" s="1">
        <v>1.89</v>
      </c>
      <c r="J24" s="1">
        <v>0.33</v>
      </c>
      <c r="K24" s="1">
        <v>3.05</v>
      </c>
      <c r="L24" s="1">
        <v>0.67</v>
      </c>
      <c r="M24" s="1">
        <v>2.0099999999999998</v>
      </c>
      <c r="N24" s="1">
        <v>0.67</v>
      </c>
    </row>
    <row r="26" spans="1:14" x14ac:dyDescent="0.3">
      <c r="A26" s="3"/>
    </row>
    <row r="27" spans="1:14" x14ac:dyDescent="0.3">
      <c r="A27" s="3"/>
    </row>
    <row r="28" spans="1:14" x14ac:dyDescent="0.3">
      <c r="A28" s="3"/>
    </row>
    <row r="29" spans="1:14" x14ac:dyDescent="0.3">
      <c r="A29" s="3"/>
    </row>
    <row r="30" spans="1:14" x14ac:dyDescent="0.3">
      <c r="A30" s="3"/>
    </row>
    <row r="31" spans="1:14" x14ac:dyDescent="0.3">
      <c r="A31" s="3"/>
    </row>
    <row r="32" spans="1:14" x14ac:dyDescent="0.3">
      <c r="A32" s="3"/>
    </row>
    <row r="33" spans="1:1" x14ac:dyDescent="0.3">
      <c r="A33" s="3"/>
    </row>
    <row r="34" spans="1:1" x14ac:dyDescent="0.3">
      <c r="A34" s="3"/>
    </row>
  </sheetData>
  <sortState xmlns:xlrd2="http://schemas.microsoft.com/office/spreadsheetml/2017/richdata2" ref="A4:N24">
    <sortCondition ref="B4:B24"/>
  </sortState>
  <conditionalFormatting sqref="C3:C24 E3:E24 G3:G24">
    <cfRule type="cellIs" dxfId="10" priority="4" operator="greaterThan">
      <formula>4</formula>
    </cfRule>
  </conditionalFormatting>
  <conditionalFormatting sqref="D3:D24 F3:F24 H3:H24">
    <cfRule type="cellIs" dxfId="9" priority="1" operator="greaterThan">
      <formula>0.69</formula>
    </cfRule>
    <cfRule type="cellIs" dxfId="8" priority="5" operator="greaterThan">
      <formula>0.7</formula>
    </cfRule>
  </conditionalFormatting>
  <conditionalFormatting sqref="H2 D2 F2">
    <cfRule type="colorScale" priority="12">
      <colorScale>
        <cfvo type="num" val="0.5"/>
        <cfvo type="max"/>
        <color rgb="FFFFFFFF"/>
        <color rgb="FF8EA9DB"/>
      </colorScale>
    </cfRule>
  </conditionalFormatting>
  <conditionalFormatting sqref="I3:I24 K3:K24 M3:M24">
    <cfRule type="cellIs" dxfId="7" priority="3" operator="greaterThan">
      <formula>3.99</formula>
    </cfRule>
  </conditionalFormatting>
  <conditionalFormatting sqref="J3:J24 L3:L24 N3:N24">
    <cfRule type="cellIs" dxfId="6" priority="2" operator="greaterThan">
      <formula>0.69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6FEC4-A828-4C01-AE29-BA48945406A2}">
  <dimension ref="A1:P20"/>
  <sheetViews>
    <sheetView workbookViewId="0"/>
  </sheetViews>
  <sheetFormatPr defaultColWidth="8.77734375" defaultRowHeight="14.4" x14ac:dyDescent="0.3"/>
  <cols>
    <col min="1" max="15" width="8.77734375" style="1"/>
    <col min="16" max="16" width="40.88671875" style="1" bestFit="1" customWidth="1"/>
    <col min="17" max="16384" width="8.77734375" style="1"/>
  </cols>
  <sheetData>
    <row r="1" spans="1:16" x14ac:dyDescent="0.3">
      <c r="C1" s="11" t="s">
        <v>291</v>
      </c>
      <c r="D1" s="11"/>
      <c r="E1" s="11"/>
      <c r="F1" s="11"/>
      <c r="G1" s="11"/>
      <c r="H1" s="15"/>
      <c r="I1" s="12" t="s">
        <v>308</v>
      </c>
      <c r="J1" s="12"/>
      <c r="K1" s="12"/>
      <c r="L1" s="12"/>
      <c r="M1" s="12"/>
      <c r="N1" s="12"/>
    </row>
    <row r="2" spans="1:16" x14ac:dyDescent="0.3">
      <c r="A2" s="3" t="s">
        <v>0</v>
      </c>
      <c r="B2" s="3" t="s">
        <v>1</v>
      </c>
      <c r="C2" s="4" t="s">
        <v>270</v>
      </c>
      <c r="D2" s="5" t="s">
        <v>237</v>
      </c>
      <c r="E2" s="4" t="s">
        <v>271</v>
      </c>
      <c r="F2" s="5" t="s">
        <v>238</v>
      </c>
      <c r="G2" s="4" t="s">
        <v>272</v>
      </c>
      <c r="H2" s="16" t="s">
        <v>239</v>
      </c>
      <c r="I2" s="1" t="s">
        <v>292</v>
      </c>
      <c r="J2" s="1" t="s">
        <v>293</v>
      </c>
      <c r="K2" s="1" t="s">
        <v>294</v>
      </c>
      <c r="L2" s="1" t="s">
        <v>295</v>
      </c>
      <c r="M2" s="1" t="s">
        <v>296</v>
      </c>
      <c r="N2" s="1" t="s">
        <v>297</v>
      </c>
    </row>
    <row r="3" spans="1:16" x14ac:dyDescent="0.3">
      <c r="A3" s="18" t="s">
        <v>67</v>
      </c>
      <c r="B3" s="18" t="s">
        <v>68</v>
      </c>
      <c r="C3" s="4">
        <v>162.65</v>
      </c>
      <c r="D3" s="5">
        <v>1</v>
      </c>
      <c r="E3" s="4">
        <v>169.92</v>
      </c>
      <c r="F3" s="5">
        <v>1</v>
      </c>
      <c r="G3" s="4">
        <v>170.05</v>
      </c>
      <c r="H3" s="16">
        <v>1</v>
      </c>
      <c r="I3" s="1">
        <v>393.29</v>
      </c>
      <c r="J3" s="1">
        <v>1</v>
      </c>
      <c r="K3" s="1">
        <v>56.62</v>
      </c>
      <c r="L3" s="1">
        <v>1</v>
      </c>
      <c r="M3" s="1">
        <v>76.95</v>
      </c>
      <c r="N3" s="1">
        <v>1</v>
      </c>
      <c r="P3" s="14" t="s">
        <v>298</v>
      </c>
    </row>
    <row r="4" spans="1:16" x14ac:dyDescent="0.3">
      <c r="A4" s="18" t="s">
        <v>69</v>
      </c>
      <c r="B4" s="19" t="s">
        <v>70</v>
      </c>
      <c r="C4" s="4">
        <v>19.68</v>
      </c>
      <c r="D4" s="5">
        <v>1</v>
      </c>
      <c r="E4" s="4">
        <v>16.03</v>
      </c>
      <c r="F4" s="5">
        <v>1</v>
      </c>
      <c r="G4" s="4">
        <v>19.63</v>
      </c>
      <c r="H4" s="16">
        <v>1</v>
      </c>
      <c r="I4" s="1">
        <v>27.56</v>
      </c>
      <c r="J4" s="1">
        <v>1</v>
      </c>
      <c r="K4" s="1">
        <v>17.829999999999998</v>
      </c>
      <c r="L4" s="1">
        <v>1</v>
      </c>
      <c r="M4" s="1">
        <v>14.17</v>
      </c>
      <c r="N4" s="1">
        <v>1</v>
      </c>
      <c r="P4" s="13" t="s">
        <v>300</v>
      </c>
    </row>
    <row r="5" spans="1:16" x14ac:dyDescent="0.3">
      <c r="A5" s="18" t="s">
        <v>194</v>
      </c>
      <c r="B5" s="19" t="s">
        <v>195</v>
      </c>
      <c r="C5" s="4">
        <v>7.42</v>
      </c>
      <c r="D5" s="5">
        <v>1</v>
      </c>
      <c r="E5" s="4">
        <v>8.86</v>
      </c>
      <c r="F5" s="5">
        <v>1</v>
      </c>
      <c r="G5" s="4">
        <v>9.14</v>
      </c>
      <c r="H5" s="16">
        <v>0.94</v>
      </c>
      <c r="I5" s="1">
        <v>7.86</v>
      </c>
      <c r="J5" s="1">
        <v>1</v>
      </c>
      <c r="K5" s="1">
        <v>7.29</v>
      </c>
      <c r="L5" s="1">
        <v>1</v>
      </c>
      <c r="M5" s="1">
        <v>8.41</v>
      </c>
      <c r="N5" s="1">
        <v>1</v>
      </c>
    </row>
    <row r="6" spans="1:16" x14ac:dyDescent="0.3">
      <c r="A6" s="18" t="s">
        <v>178</v>
      </c>
      <c r="B6" s="19" t="s">
        <v>179</v>
      </c>
      <c r="C6" s="4">
        <v>16.14</v>
      </c>
      <c r="D6" s="5">
        <v>0.68</v>
      </c>
      <c r="E6" s="4">
        <v>9.18</v>
      </c>
      <c r="F6" s="5">
        <v>0.99</v>
      </c>
      <c r="G6" s="4">
        <v>0.87</v>
      </c>
      <c r="H6" s="16">
        <v>0.06</v>
      </c>
      <c r="I6" s="1">
        <v>32.28</v>
      </c>
      <c r="J6" s="1">
        <v>1</v>
      </c>
      <c r="K6" s="1">
        <v>8.4499999999999993</v>
      </c>
      <c r="L6" s="1">
        <v>0.33</v>
      </c>
      <c r="M6" s="1">
        <v>18.36</v>
      </c>
      <c r="N6" s="1">
        <v>0.84</v>
      </c>
      <c r="P6" s="18" t="s">
        <v>299</v>
      </c>
    </row>
    <row r="7" spans="1:16" x14ac:dyDescent="0.3">
      <c r="A7" s="13" t="s">
        <v>113</v>
      </c>
      <c r="B7" s="13" t="s">
        <v>114</v>
      </c>
      <c r="C7" s="4">
        <v>3.62</v>
      </c>
      <c r="D7" s="5">
        <v>1</v>
      </c>
      <c r="E7" s="4">
        <v>2.65</v>
      </c>
      <c r="F7" s="5">
        <v>0.39</v>
      </c>
      <c r="G7" s="4">
        <v>3.26</v>
      </c>
      <c r="H7" s="16">
        <v>0.87</v>
      </c>
      <c r="I7" s="1">
        <v>3.09</v>
      </c>
      <c r="J7" s="1">
        <v>1</v>
      </c>
      <c r="K7" s="1">
        <v>4.3600000000000003</v>
      </c>
      <c r="L7" s="1">
        <v>0.99</v>
      </c>
      <c r="M7" s="1">
        <v>4.05</v>
      </c>
      <c r="N7" s="1">
        <v>0.98</v>
      </c>
    </row>
    <row r="8" spans="1:16" x14ac:dyDescent="0.3">
      <c r="A8" s="14" t="s">
        <v>200</v>
      </c>
      <c r="B8" s="14" t="s">
        <v>201</v>
      </c>
      <c r="C8" s="4">
        <v>1.58</v>
      </c>
      <c r="D8" s="5">
        <v>0.01</v>
      </c>
      <c r="E8" s="4">
        <v>4.04</v>
      </c>
      <c r="F8" s="5">
        <v>0.97</v>
      </c>
      <c r="G8" s="4">
        <v>1.59</v>
      </c>
      <c r="H8" s="16">
        <v>0.02</v>
      </c>
      <c r="I8" s="1">
        <v>2.38</v>
      </c>
      <c r="J8" s="1">
        <v>0.27</v>
      </c>
      <c r="K8" s="1">
        <v>3.7</v>
      </c>
      <c r="L8" s="1">
        <v>0.67</v>
      </c>
      <c r="M8" s="1">
        <v>3.26</v>
      </c>
      <c r="N8" s="1">
        <v>0.33</v>
      </c>
    </row>
    <row r="9" spans="1:16" x14ac:dyDescent="0.3">
      <c r="A9" s="13" t="s">
        <v>184</v>
      </c>
      <c r="B9" s="13" t="s">
        <v>185</v>
      </c>
      <c r="C9" s="4">
        <v>1.9</v>
      </c>
      <c r="D9" s="5">
        <v>0.08</v>
      </c>
      <c r="E9" s="4">
        <v>2.0299999999999998</v>
      </c>
      <c r="F9" s="5">
        <v>0.33</v>
      </c>
      <c r="G9" s="4">
        <v>2.71</v>
      </c>
      <c r="H9" s="16">
        <v>0.19</v>
      </c>
      <c r="I9" s="1">
        <v>13.35</v>
      </c>
      <c r="J9" s="1">
        <v>1</v>
      </c>
      <c r="K9" s="1">
        <v>10.3</v>
      </c>
      <c r="L9" s="1">
        <v>1</v>
      </c>
      <c r="M9" s="1">
        <v>15.97</v>
      </c>
      <c r="N9" s="1">
        <v>1</v>
      </c>
    </row>
    <row r="10" spans="1:16" x14ac:dyDescent="0.3">
      <c r="A10" s="13" t="s">
        <v>190</v>
      </c>
      <c r="B10" s="13" t="s">
        <v>191</v>
      </c>
      <c r="C10" s="4">
        <v>3.18</v>
      </c>
      <c r="D10" s="5">
        <v>0.66</v>
      </c>
      <c r="E10" s="4">
        <v>3.59</v>
      </c>
      <c r="F10" s="5">
        <v>0.63</v>
      </c>
      <c r="G10" s="4">
        <v>2.9</v>
      </c>
      <c r="H10" s="16">
        <v>0</v>
      </c>
      <c r="I10" s="1">
        <v>2.91</v>
      </c>
      <c r="J10" s="1">
        <v>0.67</v>
      </c>
      <c r="K10" s="1">
        <v>3.12</v>
      </c>
      <c r="L10" s="1">
        <v>0.63</v>
      </c>
      <c r="M10" s="1">
        <v>4.55</v>
      </c>
      <c r="N10" s="1">
        <v>0.93</v>
      </c>
    </row>
    <row r="11" spans="1:16" x14ac:dyDescent="0.3">
      <c r="A11" s="13" t="s">
        <v>188</v>
      </c>
      <c r="B11" s="13" t="s">
        <v>189</v>
      </c>
      <c r="C11" s="4">
        <v>0.74</v>
      </c>
      <c r="D11" s="5">
        <v>0</v>
      </c>
      <c r="E11" s="4">
        <v>1.04</v>
      </c>
      <c r="F11" s="5">
        <v>0</v>
      </c>
      <c r="G11" s="4">
        <v>5.2</v>
      </c>
      <c r="H11" s="16">
        <v>0.43</v>
      </c>
      <c r="I11" s="1">
        <v>2.2000000000000002</v>
      </c>
      <c r="J11" s="1">
        <v>0.48</v>
      </c>
      <c r="K11" s="1">
        <v>2.64</v>
      </c>
      <c r="L11" s="1">
        <v>0.35</v>
      </c>
      <c r="M11" s="1">
        <v>13.57</v>
      </c>
      <c r="N11" s="1">
        <v>1</v>
      </c>
    </row>
    <row r="12" spans="1:16" x14ac:dyDescent="0.3">
      <c r="A12" s="18" t="s">
        <v>182</v>
      </c>
      <c r="B12" s="18" t="s">
        <v>183</v>
      </c>
      <c r="C12" s="4">
        <v>0</v>
      </c>
      <c r="D12" s="5">
        <v>0</v>
      </c>
      <c r="E12" s="4">
        <v>3.29</v>
      </c>
      <c r="F12" s="5">
        <v>0.33</v>
      </c>
      <c r="G12" s="4">
        <v>13.82</v>
      </c>
      <c r="H12" s="16">
        <v>1</v>
      </c>
      <c r="I12" s="1">
        <v>0</v>
      </c>
      <c r="J12" s="1">
        <v>0</v>
      </c>
      <c r="K12" s="1">
        <v>3.2</v>
      </c>
      <c r="L12" s="1">
        <v>0.33</v>
      </c>
      <c r="M12" s="1">
        <v>13.69</v>
      </c>
      <c r="N12" s="1">
        <v>1</v>
      </c>
    </row>
    <row r="13" spans="1:16" x14ac:dyDescent="0.3">
      <c r="A13" s="14" t="s">
        <v>196</v>
      </c>
      <c r="B13" s="11" t="s">
        <v>197</v>
      </c>
      <c r="C13" s="4">
        <v>0.84</v>
      </c>
      <c r="D13" s="5">
        <v>0</v>
      </c>
      <c r="E13" s="4">
        <v>5.41</v>
      </c>
      <c r="F13" s="5">
        <v>0.99</v>
      </c>
      <c r="G13" s="4">
        <v>2.13</v>
      </c>
      <c r="H13" s="16">
        <v>0.33</v>
      </c>
      <c r="I13" s="1">
        <v>0.55000000000000004</v>
      </c>
      <c r="J13" s="1">
        <v>0</v>
      </c>
      <c r="K13" s="1">
        <v>1.75</v>
      </c>
      <c r="L13" s="1">
        <v>7.0000000000000007E-2</v>
      </c>
      <c r="M13" s="1">
        <v>0.74</v>
      </c>
      <c r="N13" s="1">
        <v>0</v>
      </c>
    </row>
    <row r="14" spans="1:16" x14ac:dyDescent="0.3">
      <c r="A14" s="13" t="s">
        <v>202</v>
      </c>
      <c r="B14" s="13" t="s">
        <v>203</v>
      </c>
      <c r="C14" s="4">
        <v>3.18</v>
      </c>
      <c r="D14" s="5">
        <v>0.54</v>
      </c>
      <c r="E14" s="4">
        <v>1.97</v>
      </c>
      <c r="F14" s="5">
        <v>0.33</v>
      </c>
      <c r="G14" s="4">
        <v>2.67</v>
      </c>
      <c r="H14" s="16">
        <v>0.33</v>
      </c>
      <c r="I14" s="1">
        <v>8.36</v>
      </c>
      <c r="J14" s="1">
        <v>1</v>
      </c>
      <c r="K14" s="1">
        <v>5.19</v>
      </c>
      <c r="L14" s="1">
        <v>0.95</v>
      </c>
      <c r="M14" s="1">
        <v>7.96</v>
      </c>
      <c r="N14" s="1">
        <v>1</v>
      </c>
    </row>
    <row r="15" spans="1:16" x14ac:dyDescent="0.3">
      <c r="A15" s="18" t="s">
        <v>111</v>
      </c>
      <c r="B15" s="18" t="s">
        <v>112</v>
      </c>
      <c r="C15" s="4">
        <v>1.57</v>
      </c>
      <c r="D15" s="5">
        <v>0.12</v>
      </c>
      <c r="E15" s="4">
        <v>7.35</v>
      </c>
      <c r="F15" s="5">
        <v>1</v>
      </c>
      <c r="G15" s="4">
        <v>3.64</v>
      </c>
      <c r="H15" s="16">
        <v>0.41</v>
      </c>
      <c r="I15" s="1">
        <v>2.2200000000000002</v>
      </c>
      <c r="J15" s="1">
        <v>0.39</v>
      </c>
      <c r="K15" s="1">
        <v>7.16</v>
      </c>
      <c r="L15" s="1">
        <v>0.78</v>
      </c>
      <c r="M15" s="1">
        <v>6.88</v>
      </c>
      <c r="N15" s="1">
        <v>0.67</v>
      </c>
    </row>
    <row r="16" spans="1:16" x14ac:dyDescent="0.3">
      <c r="A16" s="18" t="s">
        <v>176</v>
      </c>
      <c r="B16" s="19" t="s">
        <v>177</v>
      </c>
      <c r="C16" s="4">
        <v>40.869999999999997</v>
      </c>
      <c r="D16" s="5">
        <v>1</v>
      </c>
      <c r="E16" s="4">
        <v>28.71</v>
      </c>
      <c r="F16" s="5">
        <v>1</v>
      </c>
      <c r="G16" s="4">
        <v>21.57</v>
      </c>
      <c r="H16" s="16">
        <v>0.67</v>
      </c>
      <c r="I16" s="1">
        <v>13.09</v>
      </c>
      <c r="J16" s="1">
        <v>0.98</v>
      </c>
      <c r="K16" s="1">
        <v>11.68</v>
      </c>
      <c r="L16" s="1">
        <v>0.64</v>
      </c>
      <c r="M16" s="1">
        <v>12.94</v>
      </c>
      <c r="N16" s="1">
        <v>0.67</v>
      </c>
    </row>
    <row r="17" spans="1:14" x14ac:dyDescent="0.3">
      <c r="A17" s="18" t="s">
        <v>180</v>
      </c>
      <c r="B17" s="18" t="s">
        <v>181</v>
      </c>
      <c r="C17" s="4">
        <v>9.1199999999999992</v>
      </c>
      <c r="D17" s="5">
        <v>1</v>
      </c>
      <c r="E17" s="4">
        <v>8.23</v>
      </c>
      <c r="F17" s="5">
        <v>1</v>
      </c>
      <c r="G17" s="4">
        <v>10.89</v>
      </c>
      <c r="H17" s="16">
        <v>1</v>
      </c>
      <c r="I17" s="1">
        <v>8.6300000000000008</v>
      </c>
      <c r="J17" s="1">
        <v>1</v>
      </c>
      <c r="K17" s="1">
        <v>7.76</v>
      </c>
      <c r="L17" s="1">
        <v>1</v>
      </c>
      <c r="M17" s="1">
        <v>9.99</v>
      </c>
      <c r="N17" s="1">
        <v>1</v>
      </c>
    </row>
    <row r="18" spans="1:14" x14ac:dyDescent="0.3">
      <c r="A18" s="18" t="s">
        <v>198</v>
      </c>
      <c r="B18" s="18" t="s">
        <v>199</v>
      </c>
      <c r="C18" s="4">
        <v>5.87</v>
      </c>
      <c r="D18" s="5">
        <v>1</v>
      </c>
      <c r="E18" s="4">
        <v>5.05</v>
      </c>
      <c r="F18" s="5">
        <v>1</v>
      </c>
      <c r="G18" s="4">
        <v>3.42</v>
      </c>
      <c r="H18" s="16">
        <v>0.68</v>
      </c>
      <c r="I18" s="1">
        <v>9.74</v>
      </c>
      <c r="J18" s="1">
        <v>1</v>
      </c>
      <c r="K18" s="1">
        <v>7.54</v>
      </c>
      <c r="L18" s="1">
        <v>1</v>
      </c>
      <c r="M18" s="1">
        <v>4.8</v>
      </c>
      <c r="N18" s="1">
        <v>0.99</v>
      </c>
    </row>
    <row r="19" spans="1:14" x14ac:dyDescent="0.3">
      <c r="A19" s="18" t="s">
        <v>186</v>
      </c>
      <c r="B19" s="19" t="s">
        <v>187</v>
      </c>
      <c r="C19" s="4">
        <v>2.8</v>
      </c>
      <c r="D19" s="5">
        <v>0.33</v>
      </c>
      <c r="E19" s="4">
        <v>1.64</v>
      </c>
      <c r="F19" s="5">
        <v>0.43</v>
      </c>
      <c r="G19" s="4">
        <v>10.31</v>
      </c>
      <c r="H19" s="16">
        <v>0.79</v>
      </c>
      <c r="I19" s="1">
        <v>3.1</v>
      </c>
      <c r="J19" s="1">
        <v>0.66</v>
      </c>
      <c r="K19" s="1">
        <v>5.21</v>
      </c>
      <c r="L19" s="1">
        <v>0.67</v>
      </c>
      <c r="M19" s="1">
        <v>25.35</v>
      </c>
      <c r="N19" s="1">
        <v>1</v>
      </c>
    </row>
    <row r="20" spans="1:14" x14ac:dyDescent="0.3">
      <c r="A20" s="13" t="s">
        <v>192</v>
      </c>
      <c r="B20" s="13" t="s">
        <v>193</v>
      </c>
      <c r="C20" s="4">
        <v>1.49</v>
      </c>
      <c r="D20" s="5">
        <v>0</v>
      </c>
      <c r="E20" s="4">
        <v>2.1800000000000002</v>
      </c>
      <c r="F20" s="5">
        <v>0.28999999999999998</v>
      </c>
      <c r="G20" s="4">
        <v>2.46</v>
      </c>
      <c r="H20" s="16">
        <v>0.32</v>
      </c>
      <c r="I20" s="1">
        <v>2.58</v>
      </c>
      <c r="J20" s="1">
        <v>0.61</v>
      </c>
      <c r="K20" s="1">
        <v>3.43</v>
      </c>
      <c r="L20" s="1">
        <v>0.48</v>
      </c>
      <c r="M20" s="1">
        <v>6.58</v>
      </c>
      <c r="N20" s="1">
        <v>1</v>
      </c>
    </row>
  </sheetData>
  <sortState xmlns:xlrd2="http://schemas.microsoft.com/office/spreadsheetml/2017/richdata2" ref="A6:N20">
    <sortCondition ref="B6:B20"/>
  </sortState>
  <conditionalFormatting sqref="C3:C20 E3:E20 G3:G20 I3:I20 K3:K20 M3:M20">
    <cfRule type="cellIs" dxfId="5" priority="3" operator="greaterThan">
      <formula>4</formula>
    </cfRule>
  </conditionalFormatting>
  <conditionalFormatting sqref="D2 H2 F2">
    <cfRule type="colorScale" priority="12">
      <colorScale>
        <cfvo type="num" val="0.5"/>
        <cfvo type="max"/>
        <color rgb="FFFFFFFF"/>
        <color rgb="FF8EA9DB"/>
      </colorScale>
    </cfRule>
  </conditionalFormatting>
  <conditionalFormatting sqref="D3:D20 F3:F20 H3:H20">
    <cfRule type="cellIs" dxfId="4" priority="4" operator="greaterThan">
      <formula>0.7</formula>
    </cfRule>
  </conditionalFormatting>
  <conditionalFormatting sqref="J3:J20 L3:L20 N3:N20">
    <cfRule type="cellIs" dxfId="3" priority="1" operator="greaterThan">
      <formula>0.699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Information</vt:lpstr>
      <vt:lpstr>SAINT_analysis</vt:lpstr>
      <vt:lpstr>hits_FC4</vt:lpstr>
      <vt:lpstr>IFNAR1_filtered</vt:lpstr>
      <vt:lpstr>IFNAR2_filtered</vt:lpstr>
      <vt:lpstr>JAK1_filtered</vt:lpstr>
      <vt:lpstr>TYK2_filtered</vt:lpstr>
      <vt:lpstr>STAT1_filtered</vt:lpstr>
      <vt:lpstr>STAT2_filtered</vt:lpstr>
      <vt:lpstr>IRF9_filter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ira Schiefer</dc:creator>
  <cp:lastModifiedBy>Samira Schiefer</cp:lastModifiedBy>
  <dcterms:created xsi:type="dcterms:W3CDTF">2023-09-08T10:11:47Z</dcterms:created>
  <dcterms:modified xsi:type="dcterms:W3CDTF">2024-03-18T13:33:07Z</dcterms:modified>
</cp:coreProperties>
</file>